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昱權\1. 目標基因資料\5.1 Bacterial STING\0. Manuscripts\2. RaSTING, ChSTING, LaSTING\1. 投稿\4. Nature Communications (2023-10-21FR)\Final Revision (2023-10-21)\上傳\"/>
    </mc:Choice>
  </mc:AlternateContent>
  <xr:revisionPtr revIDLastSave="0" documentId="13_ncr:1_{05F3D310-68B5-4746-B11C-9A0413F51524}" xr6:coauthVersionLast="47" xr6:coauthVersionMax="47" xr10:uidLastSave="{00000000-0000-0000-0000-000000000000}"/>
  <bookViews>
    <workbookView xWindow="-108" yWindow="-108" windowWidth="23256" windowHeight="12456" activeTab="6" xr2:uid="{960AB7B0-7EC3-4973-8E22-7083852D7B56}"/>
  </bookViews>
  <sheets>
    <sheet name="Fig. 3i" sheetId="1" r:id="rId1"/>
    <sheet name="Fig. 3j" sheetId="2" r:id="rId2"/>
    <sheet name="Fig. 4a" sheetId="3" r:id="rId3"/>
    <sheet name="Fig. 4b" sheetId="5" r:id="rId4"/>
    <sheet name="Fig. 4c" sheetId="6" r:id="rId5"/>
    <sheet name="Fig. 4d" sheetId="7" r:id="rId6"/>
    <sheet name="Fig. 5i" sheetId="4" r:id="rId7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1" i="3" l="1"/>
  <c r="G11" i="3"/>
  <c r="E11" i="3"/>
  <c r="D11" i="3"/>
  <c r="C11" i="3"/>
  <c r="B11" i="3"/>
  <c r="H10" i="3"/>
  <c r="G10" i="3"/>
  <c r="E10" i="3"/>
  <c r="D10" i="3"/>
  <c r="C10" i="3"/>
  <c r="B10" i="3"/>
</calcChain>
</file>

<file path=xl/sharedStrings.xml><?xml version="1.0" encoding="utf-8"?>
<sst xmlns="http://schemas.openxmlformats.org/spreadsheetml/2006/main" count="159" uniqueCount="54">
  <si>
    <t>Title</t>
    <phoneticPr fontId="2" type="noConversion"/>
  </si>
  <si>
    <t>Author</t>
    <phoneticPr fontId="2" type="noConversion"/>
  </si>
  <si>
    <t>Figure 4b</t>
    <phoneticPr fontId="2" type="noConversion"/>
  </si>
  <si>
    <t>Figure 3i</t>
    <phoneticPr fontId="2" type="noConversion"/>
  </si>
  <si>
    <t>Structural insights into the regulation, ligand recognition, and oligomerization of bacterial STING</t>
    <phoneticPr fontId="2" type="noConversion"/>
  </si>
  <si>
    <t>Mei-Hui Hou, Yu-Chuan Wang, Chia-Shin Yang, Kuei-Fen Liao, Je-Wei Chang, Orion Shih, Yi-Qi Yeh, Manoj Kumar Sriramoju, Tzu-Wen Weng, U-Ser Jeng, Shang-Te Danny Hsu, and Yeh Chen*</t>
    <phoneticPr fontId="2" type="noConversion"/>
  </si>
  <si>
    <t>Figure 3j</t>
    <phoneticPr fontId="2" type="noConversion"/>
  </si>
  <si>
    <t>Figure 4a</t>
    <phoneticPr fontId="2" type="noConversion"/>
  </si>
  <si>
    <t>Figure 4c</t>
    <phoneticPr fontId="2" type="noConversion"/>
  </si>
  <si>
    <t>Figure 4d</t>
    <phoneticPr fontId="2" type="noConversion"/>
  </si>
  <si>
    <t>Figure 5i</t>
    <phoneticPr fontId="2" type="noConversion"/>
  </si>
  <si>
    <t>Time (min)</t>
    <phoneticPr fontId="2" type="noConversion"/>
  </si>
  <si>
    <r>
      <t>OD</t>
    </r>
    <r>
      <rPr>
        <vertAlign val="subscript"/>
        <sz val="12"/>
        <color theme="1"/>
        <rFont val="Times New Roman"/>
        <family val="1"/>
      </rPr>
      <t>600</t>
    </r>
    <r>
      <rPr>
        <sz val="12"/>
        <color theme="1"/>
        <rFont val="Times New Roman"/>
        <family val="1"/>
      </rPr>
      <t xml:space="preserve"> (Replicate1)</t>
    </r>
    <phoneticPr fontId="2" type="noConversion"/>
  </si>
  <si>
    <r>
      <t>OD</t>
    </r>
    <r>
      <rPr>
        <vertAlign val="subscript"/>
        <sz val="12"/>
        <color theme="1"/>
        <rFont val="Times New Roman"/>
        <family val="1"/>
      </rPr>
      <t>600</t>
    </r>
    <r>
      <rPr>
        <sz val="12"/>
        <color theme="1"/>
        <rFont val="Times New Roman"/>
        <family val="1"/>
      </rPr>
      <t xml:space="preserve"> (Replicate2)</t>
    </r>
    <r>
      <rPr>
        <sz val="12"/>
        <color theme="1"/>
        <rFont val="新細明體"/>
        <family val="2"/>
        <charset val="136"/>
        <scheme val="minor"/>
      </rPr>
      <t/>
    </r>
  </si>
  <si>
    <r>
      <t>OD</t>
    </r>
    <r>
      <rPr>
        <vertAlign val="subscript"/>
        <sz val="12"/>
        <color theme="1"/>
        <rFont val="Times New Roman"/>
        <family val="1"/>
      </rPr>
      <t>600</t>
    </r>
    <r>
      <rPr>
        <sz val="12"/>
        <color theme="1"/>
        <rFont val="Times New Roman"/>
        <family val="1"/>
      </rPr>
      <t xml:space="preserve"> (Replicate3)</t>
    </r>
    <r>
      <rPr>
        <sz val="12"/>
        <color theme="1"/>
        <rFont val="新細明體"/>
        <family val="2"/>
        <charset val="136"/>
        <scheme val="minor"/>
      </rPr>
      <t/>
    </r>
  </si>
  <si>
    <t>Control</t>
    <phoneticPr fontId="2" type="noConversion"/>
  </si>
  <si>
    <r>
      <rPr>
        <i/>
        <sz val="12"/>
        <color theme="1"/>
        <rFont val="Times New Roman"/>
        <family val="1"/>
      </rPr>
      <t>Lr</t>
    </r>
    <r>
      <rPr>
        <sz val="12"/>
        <color theme="1"/>
        <rFont val="Times New Roman"/>
        <family val="1"/>
      </rPr>
      <t>TIR-STING</t>
    </r>
    <r>
      <rPr>
        <vertAlign val="superscript"/>
        <sz val="12"/>
        <color theme="1"/>
        <rFont val="Times New Roman"/>
        <family val="1"/>
      </rPr>
      <t>WT</t>
    </r>
    <phoneticPr fontId="2" type="noConversion"/>
  </si>
  <si>
    <r>
      <rPr>
        <i/>
        <sz val="12"/>
        <color theme="1"/>
        <rFont val="Times New Roman"/>
        <family val="1"/>
      </rPr>
      <t>Lr</t>
    </r>
    <r>
      <rPr>
        <sz val="12"/>
        <color theme="1"/>
        <rFont val="Times New Roman"/>
        <family val="1"/>
      </rPr>
      <t>TIR-STING</t>
    </r>
    <r>
      <rPr>
        <vertAlign val="superscript"/>
        <sz val="12"/>
        <color theme="1"/>
        <rFont val="Times New Roman"/>
        <family val="1"/>
      </rPr>
      <t>lid--&gt;loop</t>
    </r>
    <phoneticPr fontId="2" type="noConversion"/>
  </si>
  <si>
    <r>
      <rPr>
        <i/>
        <sz val="12"/>
        <color theme="1"/>
        <rFont val="Times New Roman"/>
        <family val="1"/>
      </rPr>
      <t>El</t>
    </r>
    <r>
      <rPr>
        <sz val="12"/>
        <color theme="1"/>
        <rFont val="Times New Roman"/>
        <family val="1"/>
      </rPr>
      <t>TIR-STING</t>
    </r>
    <phoneticPr fontId="2" type="noConversion"/>
  </si>
  <si>
    <r>
      <rPr>
        <i/>
        <sz val="12"/>
        <color theme="1"/>
        <rFont val="Times New Roman"/>
        <family val="1"/>
      </rPr>
      <t>El</t>
    </r>
    <r>
      <rPr>
        <sz val="12"/>
        <color theme="1"/>
        <rFont val="Times New Roman"/>
        <family val="1"/>
      </rPr>
      <t>TIR-STING + cAA</t>
    </r>
    <phoneticPr fontId="2" type="noConversion"/>
  </si>
  <si>
    <t>Uninfected</t>
  </si>
  <si>
    <t>Uninfected</t>
    <phoneticPr fontId="2" type="noConversion"/>
  </si>
  <si>
    <t>Apo</t>
    <phoneticPr fontId="2" type="noConversion"/>
  </si>
  <si>
    <t>1 μM cAA</t>
    <phoneticPr fontId="2" type="noConversion"/>
  </si>
  <si>
    <t>10 μM cAA</t>
    <phoneticPr fontId="2" type="noConversion"/>
  </si>
  <si>
    <t>100 μM cAA</t>
    <phoneticPr fontId="2" type="noConversion"/>
  </si>
  <si>
    <t>1 μM cGG</t>
    <phoneticPr fontId="2" type="noConversion"/>
  </si>
  <si>
    <t>Average</t>
    <phoneticPr fontId="2" type="noConversion"/>
  </si>
  <si>
    <r>
      <rPr>
        <i/>
        <sz val="12"/>
        <color theme="1"/>
        <rFont val="Times New Roman"/>
        <family val="1"/>
      </rPr>
      <t>My</t>
    </r>
    <r>
      <rPr>
        <sz val="12"/>
        <color theme="1"/>
        <rFont val="Times New Roman"/>
        <family val="1"/>
      </rPr>
      <t>TIR-STING</t>
    </r>
    <phoneticPr fontId="2" type="noConversion"/>
  </si>
  <si>
    <t>Standard deviation</t>
    <phoneticPr fontId="2" type="noConversion"/>
  </si>
  <si>
    <t>Replicate_1</t>
    <phoneticPr fontId="2" type="noConversion"/>
  </si>
  <si>
    <t>Replicate_2</t>
  </si>
  <si>
    <t>Replicate_3</t>
  </si>
  <si>
    <t>ΔRFU after 10 mins</t>
    <phoneticPr fontId="2" type="noConversion"/>
  </si>
  <si>
    <t>Control (Uninfected)</t>
    <phoneticPr fontId="2" type="noConversion"/>
  </si>
  <si>
    <t>Control (MOI = 1)</t>
    <phoneticPr fontId="2" type="noConversion"/>
  </si>
  <si>
    <t>Control (MOI = 0.01)</t>
    <phoneticPr fontId="2" type="noConversion"/>
  </si>
  <si>
    <r>
      <t>OD</t>
    </r>
    <r>
      <rPr>
        <vertAlign val="subscript"/>
        <sz val="12"/>
        <color theme="1"/>
        <rFont val="Times New Roman"/>
        <family val="1"/>
      </rPr>
      <t>600</t>
    </r>
    <r>
      <rPr>
        <sz val="12"/>
        <color theme="1"/>
        <rFont val="Times New Roman"/>
        <family val="1"/>
      </rPr>
      <t xml:space="preserve"> (Replicate 1)</t>
    </r>
    <phoneticPr fontId="2" type="noConversion"/>
  </si>
  <si>
    <r>
      <t>OD</t>
    </r>
    <r>
      <rPr>
        <vertAlign val="subscript"/>
        <sz val="12"/>
        <color theme="1"/>
        <rFont val="Times New Roman"/>
        <family val="1"/>
      </rPr>
      <t>600</t>
    </r>
    <r>
      <rPr>
        <sz val="12"/>
        <color theme="1"/>
        <rFont val="Times New Roman"/>
        <family val="1"/>
      </rPr>
      <t xml:space="preserve"> (Replicate 2)</t>
    </r>
    <r>
      <rPr>
        <sz val="12"/>
        <color theme="1"/>
        <rFont val="新細明體"/>
        <family val="2"/>
        <charset val="136"/>
        <scheme val="minor"/>
      </rPr>
      <t/>
    </r>
  </si>
  <si>
    <r>
      <t>OD</t>
    </r>
    <r>
      <rPr>
        <vertAlign val="subscript"/>
        <sz val="12"/>
        <color theme="1"/>
        <rFont val="Times New Roman"/>
        <family val="1"/>
      </rPr>
      <t>600</t>
    </r>
    <r>
      <rPr>
        <sz val="12"/>
        <color theme="1"/>
        <rFont val="Times New Roman"/>
        <family val="1"/>
      </rPr>
      <t xml:space="preserve"> (Replicate 3)</t>
    </r>
    <r>
      <rPr>
        <sz val="12"/>
        <color theme="1"/>
        <rFont val="新細明體"/>
        <family val="2"/>
        <charset val="136"/>
        <scheme val="minor"/>
      </rPr>
      <t/>
    </r>
  </si>
  <si>
    <r>
      <rPr>
        <i/>
        <sz val="12"/>
        <color theme="1"/>
        <rFont val="Times New Roman"/>
        <family val="1"/>
      </rPr>
      <t>El</t>
    </r>
    <r>
      <rPr>
        <sz val="12"/>
        <color theme="1"/>
        <rFont val="Times New Roman"/>
        <family val="1"/>
      </rPr>
      <t>TIR-STING (Uninfected)</t>
    </r>
    <phoneticPr fontId="2" type="noConversion"/>
  </si>
  <si>
    <r>
      <rPr>
        <i/>
        <sz val="12"/>
        <color theme="1"/>
        <rFont val="Times New Roman"/>
        <family val="1"/>
      </rPr>
      <t>El</t>
    </r>
    <r>
      <rPr>
        <sz val="12"/>
        <color theme="1"/>
        <rFont val="Times New Roman"/>
        <family val="1"/>
      </rPr>
      <t>TIR-STING (MOI = 1)</t>
    </r>
    <phoneticPr fontId="2" type="noConversion"/>
  </si>
  <si>
    <r>
      <rPr>
        <i/>
        <sz val="12"/>
        <color theme="1"/>
        <rFont val="Times New Roman"/>
        <family val="1"/>
      </rPr>
      <t>El</t>
    </r>
    <r>
      <rPr>
        <sz val="12"/>
        <color theme="1"/>
        <rFont val="Times New Roman"/>
        <family val="1"/>
      </rPr>
      <t>TIR-STING (MOI = 0.01)</t>
    </r>
    <phoneticPr fontId="2" type="noConversion"/>
  </si>
  <si>
    <r>
      <rPr>
        <i/>
        <sz val="12"/>
        <color theme="1"/>
        <rFont val="Times New Roman"/>
        <family val="1"/>
      </rPr>
      <t>El</t>
    </r>
    <r>
      <rPr>
        <sz val="12"/>
        <color theme="1"/>
        <rFont val="Times New Roman"/>
        <family val="1"/>
      </rPr>
      <t>TIR-STING + CdaS</t>
    </r>
    <r>
      <rPr>
        <vertAlign val="superscript"/>
        <sz val="12"/>
        <color theme="1"/>
        <rFont val="Times New Roman"/>
        <family val="1"/>
      </rPr>
      <t>L44F</t>
    </r>
    <r>
      <rPr>
        <sz val="12"/>
        <color theme="1"/>
        <rFont val="Times New Roman"/>
        <family val="1"/>
      </rPr>
      <t xml:space="preserve"> (Uninfected)</t>
    </r>
    <phoneticPr fontId="2" type="noConversion"/>
  </si>
  <si>
    <r>
      <rPr>
        <i/>
        <sz val="12"/>
        <color theme="1"/>
        <rFont val="Times New Roman"/>
        <family val="1"/>
      </rPr>
      <t>El</t>
    </r>
    <r>
      <rPr>
        <sz val="12"/>
        <color theme="1"/>
        <rFont val="Times New Roman"/>
        <family val="1"/>
      </rPr>
      <t>TIR-STING + CdaS</t>
    </r>
    <r>
      <rPr>
        <vertAlign val="superscript"/>
        <sz val="12"/>
        <color theme="1"/>
        <rFont val="Times New Roman"/>
        <family val="1"/>
      </rPr>
      <t>L44F</t>
    </r>
    <r>
      <rPr>
        <sz val="12"/>
        <color theme="1"/>
        <rFont val="Times New Roman"/>
        <family val="1"/>
      </rPr>
      <t xml:space="preserve"> (MOI = 1)</t>
    </r>
    <phoneticPr fontId="2" type="noConversion"/>
  </si>
  <si>
    <r>
      <rPr>
        <i/>
        <sz val="12"/>
        <color theme="1"/>
        <rFont val="Times New Roman"/>
        <family val="1"/>
      </rPr>
      <t>El</t>
    </r>
    <r>
      <rPr>
        <sz val="12"/>
        <color theme="1"/>
        <rFont val="Times New Roman"/>
        <family val="1"/>
      </rPr>
      <t>TIR-STING + CdaS</t>
    </r>
    <r>
      <rPr>
        <vertAlign val="superscript"/>
        <sz val="12"/>
        <color theme="1"/>
        <rFont val="Times New Roman"/>
        <family val="1"/>
      </rPr>
      <t>L44F</t>
    </r>
    <r>
      <rPr>
        <sz val="12"/>
        <color theme="1"/>
        <rFont val="Times New Roman"/>
        <family val="1"/>
      </rPr>
      <t xml:space="preserve"> (MOI = 0.01)</t>
    </r>
    <phoneticPr fontId="2" type="noConversion"/>
  </si>
  <si>
    <r>
      <rPr>
        <i/>
        <sz val="12"/>
        <color theme="1"/>
        <rFont val="Times New Roman"/>
        <family val="1"/>
      </rPr>
      <t>El</t>
    </r>
    <r>
      <rPr>
        <sz val="12"/>
        <color theme="1"/>
        <rFont val="Times New Roman"/>
        <family val="1"/>
      </rPr>
      <t>TIR-STING + cAA (Uninfected)</t>
    </r>
    <phoneticPr fontId="2" type="noConversion"/>
  </si>
  <si>
    <r>
      <rPr>
        <i/>
        <sz val="12"/>
        <color theme="1"/>
        <rFont val="Times New Roman"/>
        <family val="1"/>
      </rPr>
      <t>El</t>
    </r>
    <r>
      <rPr>
        <sz val="12"/>
        <color theme="1"/>
        <rFont val="Times New Roman"/>
        <family val="1"/>
      </rPr>
      <t>TIR-STING + cAA (MOI = 1)</t>
    </r>
    <phoneticPr fontId="2" type="noConversion"/>
  </si>
  <si>
    <r>
      <rPr>
        <i/>
        <sz val="12"/>
        <color theme="1"/>
        <rFont val="Times New Roman"/>
        <family val="1"/>
      </rPr>
      <t>El</t>
    </r>
    <r>
      <rPr>
        <sz val="12"/>
        <color theme="1"/>
        <rFont val="Times New Roman"/>
        <family val="1"/>
      </rPr>
      <t>TIR-STING + cAA (MOI = 0.01)</t>
    </r>
    <phoneticPr fontId="2" type="noConversion"/>
  </si>
  <si>
    <t>Time post infection (min)</t>
    <phoneticPr fontId="2" type="noConversion"/>
  </si>
  <si>
    <t>Empty vector</t>
    <phoneticPr fontId="2" type="noConversion"/>
  </si>
  <si>
    <r>
      <rPr>
        <i/>
        <sz val="12"/>
        <color theme="1"/>
        <rFont val="Times New Roman"/>
        <family val="1"/>
      </rPr>
      <t>Ri</t>
    </r>
    <r>
      <rPr>
        <sz val="12"/>
        <color theme="1"/>
        <rFont val="Times New Roman"/>
        <family val="1"/>
      </rPr>
      <t>TIR-STING</t>
    </r>
    <r>
      <rPr>
        <vertAlign val="superscript"/>
        <sz val="12"/>
        <color theme="1"/>
        <rFont val="Times New Roman"/>
        <family val="1"/>
      </rPr>
      <t>WT</t>
    </r>
    <phoneticPr fontId="2" type="noConversion"/>
  </si>
  <si>
    <r>
      <rPr>
        <i/>
        <sz val="12"/>
        <color theme="1"/>
        <rFont val="Times New Roman"/>
        <family val="1"/>
      </rPr>
      <t>Ri</t>
    </r>
    <r>
      <rPr>
        <sz val="12"/>
        <color theme="1"/>
        <rFont val="Times New Roman"/>
        <family val="1"/>
      </rPr>
      <t>TIR-STING</t>
    </r>
    <r>
      <rPr>
        <vertAlign val="superscript"/>
        <sz val="12"/>
        <color theme="1"/>
        <rFont val="Times New Roman"/>
        <family val="1"/>
      </rPr>
      <t>G302E</t>
    </r>
    <phoneticPr fontId="2" type="noConversion"/>
  </si>
  <si>
    <r>
      <rPr>
        <i/>
        <sz val="12"/>
        <color theme="1"/>
        <rFont val="Times New Roman"/>
        <family val="1"/>
      </rPr>
      <t>Ri</t>
    </r>
    <r>
      <rPr>
        <sz val="12"/>
        <color theme="1"/>
        <rFont val="Times New Roman"/>
        <family val="1"/>
      </rPr>
      <t>TIR-STING</t>
    </r>
    <r>
      <rPr>
        <vertAlign val="superscript"/>
        <sz val="12"/>
        <color theme="1"/>
        <rFont val="Times New Roman"/>
        <family val="1"/>
      </rPr>
      <t>N270E/N273E/Y292E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 "/>
    <numFmt numFmtId="177" formatCode="0.000_ "/>
  </numFmts>
  <fonts count="9" x14ac:knownFonts="1"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0" fillId="0" borderId="0" xfId="0" applyBorder="1">
      <alignment vertical="center"/>
    </xf>
    <xf numFmtId="0" fontId="7" fillId="0" borderId="0" xfId="0" applyFont="1" applyFill="1" applyBorder="1" applyAlignment="1">
      <alignment horizontal="center" vertical="center"/>
    </xf>
    <xf numFmtId="0" fontId="0" fillId="0" borderId="0" xfId="0" applyFill="1" applyBorder="1">
      <alignment vertical="center"/>
    </xf>
    <xf numFmtId="0" fontId="7" fillId="0" borderId="0" xfId="0" applyFont="1" applyFill="1" applyBorder="1" applyAlignment="1">
      <alignment horizontal="center" vertical="center" wrapText="1"/>
    </xf>
    <xf numFmtId="176" fontId="3" fillId="0" borderId="0" xfId="0" applyNumberFormat="1" applyFont="1" applyFill="1" applyBorder="1">
      <alignment vertical="center"/>
    </xf>
    <xf numFmtId="0" fontId="3" fillId="0" borderId="0" xfId="0" applyFont="1" applyFill="1" applyBorder="1">
      <alignment vertical="center"/>
    </xf>
    <xf numFmtId="0" fontId="3" fillId="0" borderId="0" xfId="0" applyFont="1" applyBorder="1">
      <alignment vertical="center"/>
    </xf>
    <xf numFmtId="0" fontId="3" fillId="0" borderId="0" xfId="0" applyFont="1" applyBorder="1" applyAlignment="1">
      <alignment horizontal="center" vertical="center"/>
    </xf>
    <xf numFmtId="176" fontId="8" fillId="0" borderId="0" xfId="0" applyNumberFormat="1" applyFont="1" applyBorder="1" applyAlignment="1">
      <alignment horizontal="center" vertical="center" wrapText="1"/>
    </xf>
    <xf numFmtId="177" fontId="8" fillId="0" borderId="0" xfId="0" applyNumberFormat="1" applyFont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0" fillId="0" borderId="0" xfId="0" applyFont="1">
      <alignment vertical="center"/>
    </xf>
    <xf numFmtId="176" fontId="8" fillId="0" borderId="0" xfId="0" applyNumberFormat="1" applyFont="1" applyFill="1" applyBorder="1" applyAlignment="1">
      <alignment horizontal="center" vertical="center" wrapText="1"/>
    </xf>
    <xf numFmtId="177" fontId="8" fillId="0" borderId="0" xfId="0" applyNumberFormat="1" applyFont="1" applyFill="1" applyBorder="1" applyAlignment="1">
      <alignment horizontal="center" vertical="center" wrapText="1"/>
    </xf>
    <xf numFmtId="176" fontId="3" fillId="0" borderId="0" xfId="0" applyNumberFormat="1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 wrapText="1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E255D5-3E55-4D64-8807-4CCC7DAB9F63}">
  <dimension ref="A1:J29"/>
  <sheetViews>
    <sheetView workbookViewId="0">
      <selection activeCell="H5" sqref="H5:J5"/>
    </sheetView>
  </sheetViews>
  <sheetFormatPr defaultRowHeight="15.6" x14ac:dyDescent="0.3"/>
  <cols>
    <col min="1" max="1" width="11.44140625" style="1" customWidth="1"/>
    <col min="2" max="2" width="17.33203125" style="1" customWidth="1"/>
    <col min="3" max="3" width="17.6640625" style="1" customWidth="1"/>
    <col min="4" max="4" width="17.21875" style="1" customWidth="1"/>
    <col min="5" max="6" width="17.33203125" style="1" customWidth="1"/>
    <col min="7" max="7" width="17.21875" style="1" customWidth="1"/>
    <col min="8" max="8" width="17.5546875" style="1" customWidth="1"/>
    <col min="9" max="9" width="17.33203125" style="1" customWidth="1"/>
    <col min="10" max="10" width="17.77734375" style="1" customWidth="1"/>
    <col min="11" max="16384" width="8.88671875" style="1"/>
  </cols>
  <sheetData>
    <row r="1" spans="1:10" x14ac:dyDescent="0.3">
      <c r="A1" s="1" t="s">
        <v>0</v>
      </c>
      <c r="B1" s="1" t="s">
        <v>4</v>
      </c>
    </row>
    <row r="2" spans="1:10" x14ac:dyDescent="0.3">
      <c r="A2" s="1" t="s">
        <v>1</v>
      </c>
      <c r="B2" s="1" t="s">
        <v>5</v>
      </c>
    </row>
    <row r="3" spans="1:10" x14ac:dyDescent="0.3">
      <c r="A3" s="1" t="s">
        <v>3</v>
      </c>
    </row>
    <row r="5" spans="1:10" ht="18.600000000000001" x14ac:dyDescent="0.3">
      <c r="B5" s="2" t="s">
        <v>15</v>
      </c>
      <c r="C5" s="2"/>
      <c r="D5" s="2"/>
      <c r="E5" s="2" t="s">
        <v>16</v>
      </c>
      <c r="F5" s="2"/>
      <c r="G5" s="2"/>
      <c r="H5" s="2" t="s">
        <v>17</v>
      </c>
      <c r="I5" s="2"/>
      <c r="J5" s="2"/>
    </row>
    <row r="6" spans="1:10" ht="18" x14ac:dyDescent="0.3">
      <c r="A6" s="1" t="s">
        <v>11</v>
      </c>
      <c r="B6" s="1" t="s">
        <v>12</v>
      </c>
      <c r="C6" s="1" t="s">
        <v>13</v>
      </c>
      <c r="D6" s="1" t="s">
        <v>14</v>
      </c>
      <c r="E6" s="1" t="s">
        <v>12</v>
      </c>
      <c r="F6" s="1" t="s">
        <v>13</v>
      </c>
      <c r="G6" s="1" t="s">
        <v>14</v>
      </c>
      <c r="H6" s="1" t="s">
        <v>12</v>
      </c>
      <c r="I6" s="1" t="s">
        <v>13</v>
      </c>
      <c r="J6" s="1" t="s">
        <v>14</v>
      </c>
    </row>
    <row r="7" spans="1:10" x14ac:dyDescent="0.3">
      <c r="A7" s="1">
        <v>0</v>
      </c>
      <c r="B7" s="1">
        <v>4.7E-2</v>
      </c>
      <c r="C7" s="1">
        <v>4.5999999999999999E-2</v>
      </c>
      <c r="D7" s="1">
        <v>4.5999999999999999E-2</v>
      </c>
      <c r="E7" s="1">
        <v>3.7999999999999999E-2</v>
      </c>
      <c r="F7" s="1">
        <v>0.04</v>
      </c>
      <c r="G7" s="1">
        <v>0.04</v>
      </c>
      <c r="H7" s="1">
        <v>4.2999999999999997E-2</v>
      </c>
      <c r="I7" s="1">
        <v>4.5999999999999999E-2</v>
      </c>
      <c r="J7" s="1">
        <v>4.5999999999999999E-2</v>
      </c>
    </row>
    <row r="8" spans="1:10" x14ac:dyDescent="0.3">
      <c r="A8" s="1">
        <v>20</v>
      </c>
      <c r="B8" s="1">
        <v>4.9000000000000002E-2</v>
      </c>
      <c r="C8" s="1">
        <v>4.8000000000000001E-2</v>
      </c>
      <c r="D8" s="1">
        <v>4.8000000000000001E-2</v>
      </c>
      <c r="E8" s="1">
        <v>3.5999999999999997E-2</v>
      </c>
      <c r="F8" s="1">
        <v>3.5999999999999997E-2</v>
      </c>
      <c r="G8" s="1">
        <v>3.6999999999999998E-2</v>
      </c>
      <c r="H8" s="1">
        <v>4.3999999999999997E-2</v>
      </c>
      <c r="I8" s="1">
        <v>4.8000000000000001E-2</v>
      </c>
      <c r="J8" s="1">
        <v>4.4999999999999998E-2</v>
      </c>
    </row>
    <row r="9" spans="1:10" x14ac:dyDescent="0.3">
      <c r="A9" s="1">
        <v>40</v>
      </c>
      <c r="B9" s="1">
        <v>6.9000000000000006E-2</v>
      </c>
      <c r="C9" s="1">
        <v>6.8000000000000005E-2</v>
      </c>
      <c r="D9" s="1">
        <v>6.8000000000000005E-2</v>
      </c>
      <c r="E9" s="1">
        <v>4.4999999999999998E-2</v>
      </c>
      <c r="F9" s="1">
        <v>4.2999999999999997E-2</v>
      </c>
      <c r="G9" s="1">
        <v>4.3999999999999997E-2</v>
      </c>
      <c r="H9" s="1">
        <v>4.9000000000000002E-2</v>
      </c>
      <c r="I9" s="1">
        <v>5.1999999999999998E-2</v>
      </c>
      <c r="J9" s="1">
        <v>0.05</v>
      </c>
    </row>
    <row r="10" spans="1:10" x14ac:dyDescent="0.3">
      <c r="A10" s="1">
        <v>60</v>
      </c>
      <c r="B10" s="1">
        <v>0.113</v>
      </c>
      <c r="C10" s="1">
        <v>0.112</v>
      </c>
      <c r="D10" s="1">
        <v>0.112</v>
      </c>
      <c r="E10" s="1">
        <v>5.8000000000000003E-2</v>
      </c>
      <c r="F10" s="1">
        <v>5.8999999999999997E-2</v>
      </c>
      <c r="G10" s="1">
        <v>6.0999999999999999E-2</v>
      </c>
      <c r="H10" s="1">
        <v>5.5E-2</v>
      </c>
      <c r="I10" s="1">
        <v>5.8000000000000003E-2</v>
      </c>
      <c r="J10" s="1">
        <v>5.7000000000000002E-2</v>
      </c>
    </row>
    <row r="11" spans="1:10" x14ac:dyDescent="0.3">
      <c r="A11" s="1">
        <v>80</v>
      </c>
      <c r="B11" s="1">
        <v>0.18099999999999999</v>
      </c>
      <c r="C11" s="1">
        <v>0.184</v>
      </c>
      <c r="D11" s="1">
        <v>0.184</v>
      </c>
      <c r="E11" s="1">
        <v>8.5000000000000006E-2</v>
      </c>
      <c r="F11" s="1">
        <v>8.4000000000000005E-2</v>
      </c>
      <c r="G11" s="1">
        <v>8.7999999999999995E-2</v>
      </c>
      <c r="H11" s="1">
        <v>5.8999999999999997E-2</v>
      </c>
      <c r="I11" s="1">
        <v>6.0999999999999999E-2</v>
      </c>
      <c r="J11" s="1">
        <v>6.0999999999999999E-2</v>
      </c>
    </row>
    <row r="12" spans="1:10" x14ac:dyDescent="0.3">
      <c r="A12" s="1">
        <v>100</v>
      </c>
      <c r="B12" s="1">
        <v>0.27</v>
      </c>
      <c r="C12" s="1">
        <v>0.28000000000000003</v>
      </c>
      <c r="D12" s="1">
        <v>0.28000000000000003</v>
      </c>
      <c r="E12" s="1">
        <v>0.13</v>
      </c>
      <c r="F12" s="1">
        <v>0.126</v>
      </c>
      <c r="G12" s="1">
        <v>0.13300000000000001</v>
      </c>
      <c r="H12" s="1">
        <v>6.4000000000000001E-2</v>
      </c>
      <c r="I12" s="1">
        <v>6.6000000000000003E-2</v>
      </c>
      <c r="J12" s="1">
        <v>6.6000000000000003E-2</v>
      </c>
    </row>
    <row r="13" spans="1:10" x14ac:dyDescent="0.3">
      <c r="A13" s="1">
        <v>120</v>
      </c>
      <c r="B13" s="1">
        <v>0.34499999999999997</v>
      </c>
      <c r="C13" s="1">
        <v>0.35699999999999998</v>
      </c>
      <c r="D13" s="1">
        <v>0.35699999999999998</v>
      </c>
      <c r="E13" s="1">
        <v>0.19900000000000001</v>
      </c>
      <c r="F13" s="1">
        <v>0.191</v>
      </c>
      <c r="G13" s="1">
        <v>0.2</v>
      </c>
      <c r="H13" s="1">
        <v>6.8000000000000005E-2</v>
      </c>
      <c r="I13" s="1">
        <v>7.0000000000000007E-2</v>
      </c>
      <c r="J13" s="1">
        <v>7.0999999999999994E-2</v>
      </c>
    </row>
    <row r="14" spans="1:10" x14ac:dyDescent="0.3">
      <c r="A14" s="1">
        <v>140</v>
      </c>
      <c r="B14" s="1">
        <v>0.435</v>
      </c>
      <c r="C14" s="1">
        <v>0.442</v>
      </c>
      <c r="D14" s="1">
        <v>0.442</v>
      </c>
      <c r="E14" s="1">
        <v>0.27200000000000002</v>
      </c>
      <c r="F14" s="1">
        <v>0.26500000000000001</v>
      </c>
      <c r="G14" s="1">
        <v>0.27400000000000002</v>
      </c>
      <c r="H14" s="1">
        <v>7.0999999999999994E-2</v>
      </c>
      <c r="I14" s="1">
        <v>7.3999999999999996E-2</v>
      </c>
      <c r="J14" s="1">
        <v>7.4999999999999997E-2</v>
      </c>
    </row>
    <row r="15" spans="1:10" x14ac:dyDescent="0.3">
      <c r="A15" s="1">
        <v>160</v>
      </c>
      <c r="B15" s="1">
        <v>0.49199999999999999</v>
      </c>
      <c r="C15" s="1">
        <v>0.496</v>
      </c>
      <c r="D15" s="1">
        <v>0.496</v>
      </c>
      <c r="E15" s="1">
        <v>0.33500000000000002</v>
      </c>
      <c r="F15" s="1">
        <v>0.32700000000000001</v>
      </c>
      <c r="G15" s="1">
        <v>0.33900000000000002</v>
      </c>
      <c r="H15" s="1">
        <v>7.4999999999999997E-2</v>
      </c>
      <c r="I15" s="1">
        <v>7.8E-2</v>
      </c>
      <c r="J15" s="1">
        <v>7.9000000000000001E-2</v>
      </c>
    </row>
    <row r="16" spans="1:10" x14ac:dyDescent="0.3">
      <c r="A16" s="1">
        <v>180</v>
      </c>
      <c r="B16" s="1">
        <v>0.54800000000000004</v>
      </c>
      <c r="C16" s="1">
        <v>0.54900000000000004</v>
      </c>
      <c r="D16" s="1">
        <v>0.54900000000000004</v>
      </c>
      <c r="E16" s="1">
        <v>0.41299999999999998</v>
      </c>
      <c r="F16" s="1">
        <v>0.41</v>
      </c>
      <c r="G16" s="1">
        <v>0.41899999999999998</v>
      </c>
      <c r="H16" s="1">
        <v>7.9000000000000001E-2</v>
      </c>
      <c r="I16" s="1">
        <v>8.3000000000000004E-2</v>
      </c>
      <c r="J16" s="1">
        <v>8.3000000000000004E-2</v>
      </c>
    </row>
    <row r="17" spans="1:10" x14ac:dyDescent="0.3">
      <c r="A17" s="1">
        <v>200</v>
      </c>
      <c r="B17" s="1">
        <v>0.59899999999999998</v>
      </c>
      <c r="C17" s="1">
        <v>0.59899999999999998</v>
      </c>
      <c r="D17" s="1">
        <v>0.59899999999999998</v>
      </c>
      <c r="E17" s="1">
        <v>0.45400000000000001</v>
      </c>
      <c r="F17" s="1">
        <v>0.45</v>
      </c>
      <c r="G17" s="1">
        <v>0.46100000000000002</v>
      </c>
      <c r="H17" s="1">
        <v>8.4000000000000005E-2</v>
      </c>
      <c r="I17" s="1">
        <v>8.6999999999999994E-2</v>
      </c>
      <c r="J17" s="1">
        <v>8.6999999999999994E-2</v>
      </c>
    </row>
    <row r="18" spans="1:10" x14ac:dyDescent="0.3">
      <c r="A18" s="1">
        <v>220</v>
      </c>
      <c r="B18" s="1">
        <v>0.63900000000000001</v>
      </c>
      <c r="C18" s="1">
        <v>0.63800000000000001</v>
      </c>
      <c r="D18" s="1">
        <v>0.63800000000000001</v>
      </c>
      <c r="E18" s="1">
        <v>0.48899999999999999</v>
      </c>
      <c r="F18" s="1">
        <v>0.48899999999999999</v>
      </c>
      <c r="G18" s="1">
        <v>0.495</v>
      </c>
      <c r="H18" s="1">
        <v>8.7999999999999995E-2</v>
      </c>
      <c r="I18" s="1">
        <v>9.1999999999999998E-2</v>
      </c>
      <c r="J18" s="1">
        <v>9.1999999999999998E-2</v>
      </c>
    </row>
    <row r="19" spans="1:10" x14ac:dyDescent="0.3">
      <c r="A19" s="1">
        <v>240</v>
      </c>
      <c r="B19" s="1">
        <v>0.67</v>
      </c>
      <c r="C19" s="1">
        <v>0.67100000000000004</v>
      </c>
      <c r="D19" s="1">
        <v>0.67100000000000004</v>
      </c>
      <c r="E19" s="1">
        <v>0.52300000000000002</v>
      </c>
      <c r="F19" s="1">
        <v>0.52200000000000002</v>
      </c>
      <c r="G19" s="1">
        <v>0.52800000000000002</v>
      </c>
      <c r="H19" s="1">
        <v>9.2999999999999999E-2</v>
      </c>
      <c r="I19" s="1">
        <v>9.7000000000000003E-2</v>
      </c>
      <c r="J19" s="1">
        <v>9.7000000000000003E-2</v>
      </c>
    </row>
    <row r="20" spans="1:10" x14ac:dyDescent="0.3">
      <c r="A20" s="1">
        <v>260</v>
      </c>
      <c r="B20" s="1">
        <v>0.70299999999999996</v>
      </c>
      <c r="C20" s="1">
        <v>0.70199999999999996</v>
      </c>
      <c r="D20" s="1">
        <v>0.70199999999999996</v>
      </c>
      <c r="E20" s="1">
        <v>0.55300000000000005</v>
      </c>
      <c r="F20" s="1">
        <v>0.55200000000000005</v>
      </c>
      <c r="G20" s="1">
        <v>0.55900000000000005</v>
      </c>
      <c r="H20" s="1">
        <v>0.1</v>
      </c>
      <c r="I20" s="1">
        <v>0.10199999999999999</v>
      </c>
      <c r="J20" s="1">
        <v>0.10199999999999999</v>
      </c>
    </row>
    <row r="21" spans="1:10" x14ac:dyDescent="0.3">
      <c r="A21" s="1">
        <v>280</v>
      </c>
      <c r="B21" s="1">
        <v>0.747</v>
      </c>
      <c r="C21" s="1">
        <v>0.74299999999999999</v>
      </c>
      <c r="D21" s="1">
        <v>0.74299999999999999</v>
      </c>
      <c r="E21" s="1">
        <v>0.57599999999999996</v>
      </c>
      <c r="F21" s="1">
        <v>0.57499999999999996</v>
      </c>
      <c r="G21" s="1">
        <v>0.58299999999999996</v>
      </c>
      <c r="H21" s="1">
        <v>0.106</v>
      </c>
      <c r="I21" s="1">
        <v>0.11</v>
      </c>
      <c r="J21" s="1">
        <v>0.109</v>
      </c>
    </row>
    <row r="22" spans="1:10" x14ac:dyDescent="0.3">
      <c r="A22" s="1">
        <v>300</v>
      </c>
      <c r="B22" s="1">
        <v>0.77300000000000002</v>
      </c>
      <c r="C22" s="1">
        <v>0.77200000000000002</v>
      </c>
      <c r="D22" s="1">
        <v>0.77200000000000002</v>
      </c>
      <c r="E22" s="1">
        <v>0.60099999999999998</v>
      </c>
      <c r="F22" s="1">
        <v>0.59799999999999998</v>
      </c>
      <c r="G22" s="1">
        <v>0.60599999999999998</v>
      </c>
      <c r="H22" s="1">
        <v>0.114</v>
      </c>
      <c r="I22" s="1">
        <v>0.11700000000000001</v>
      </c>
      <c r="J22" s="1">
        <v>0.11600000000000001</v>
      </c>
    </row>
    <row r="23" spans="1:10" x14ac:dyDescent="0.3">
      <c r="A23" s="1">
        <v>320</v>
      </c>
      <c r="B23" s="1">
        <v>0.80100000000000005</v>
      </c>
      <c r="C23" s="1">
        <v>0.79300000000000004</v>
      </c>
      <c r="D23" s="1">
        <v>0.79300000000000004</v>
      </c>
      <c r="E23" s="1">
        <v>0.63800000000000001</v>
      </c>
      <c r="F23" s="1">
        <v>0.63700000000000001</v>
      </c>
      <c r="G23" s="1">
        <v>0.63800000000000001</v>
      </c>
      <c r="H23" s="1">
        <v>0.122</v>
      </c>
      <c r="I23" s="1">
        <v>0.126</v>
      </c>
      <c r="J23" s="1">
        <v>0.124</v>
      </c>
    </row>
    <row r="24" spans="1:10" x14ac:dyDescent="0.3">
      <c r="A24" s="1">
        <v>340</v>
      </c>
      <c r="B24" s="1">
        <v>0.82099999999999995</v>
      </c>
      <c r="C24" s="1">
        <v>0.82099999999999995</v>
      </c>
      <c r="D24" s="1">
        <v>0.82099999999999995</v>
      </c>
      <c r="E24" s="1">
        <v>0.67</v>
      </c>
      <c r="F24" s="1">
        <v>0.66600000000000004</v>
      </c>
      <c r="G24" s="1">
        <v>0.67300000000000004</v>
      </c>
      <c r="H24" s="1">
        <v>0.13200000000000001</v>
      </c>
      <c r="I24" s="1">
        <v>0.13600000000000001</v>
      </c>
      <c r="J24" s="1">
        <v>0.13500000000000001</v>
      </c>
    </row>
    <row r="25" spans="1:10" x14ac:dyDescent="0.3">
      <c r="A25" s="1">
        <v>360</v>
      </c>
      <c r="B25" s="1">
        <v>0.84799999999999998</v>
      </c>
      <c r="C25" s="1">
        <v>0.84199999999999997</v>
      </c>
      <c r="D25" s="1">
        <v>0.84199999999999997</v>
      </c>
      <c r="E25" s="1">
        <v>0.69899999999999995</v>
      </c>
      <c r="F25" s="1">
        <v>0.69299999999999995</v>
      </c>
      <c r="G25" s="1">
        <v>0.70399999999999996</v>
      </c>
      <c r="H25" s="1">
        <v>0.14599999999999999</v>
      </c>
      <c r="I25" s="1">
        <v>0.151</v>
      </c>
      <c r="J25" s="1">
        <v>0.14799999999999999</v>
      </c>
    </row>
    <row r="26" spans="1:10" x14ac:dyDescent="0.3">
      <c r="A26" s="1">
        <v>380</v>
      </c>
      <c r="B26" s="1">
        <v>0.872</v>
      </c>
      <c r="C26" s="1">
        <v>0.86799999999999999</v>
      </c>
      <c r="D26" s="1">
        <v>0.86799999999999999</v>
      </c>
      <c r="E26" s="1">
        <v>0.73199999999999998</v>
      </c>
      <c r="F26" s="1">
        <v>0.72499999999999998</v>
      </c>
      <c r="G26" s="1">
        <v>0.73599999999999999</v>
      </c>
      <c r="H26" s="1">
        <v>0.16200000000000001</v>
      </c>
      <c r="I26" s="1">
        <v>0.16800000000000001</v>
      </c>
      <c r="J26" s="1">
        <v>0.16300000000000001</v>
      </c>
    </row>
    <row r="27" spans="1:10" x14ac:dyDescent="0.3">
      <c r="A27" s="1">
        <v>400</v>
      </c>
      <c r="B27" s="1">
        <v>0.89100000000000001</v>
      </c>
      <c r="C27" s="1">
        <v>0.89100000000000001</v>
      </c>
      <c r="D27" s="1">
        <v>0.89100000000000001</v>
      </c>
      <c r="E27" s="1">
        <v>0.751</v>
      </c>
      <c r="F27" s="1">
        <v>0.74299999999999999</v>
      </c>
      <c r="G27" s="1">
        <v>0.76100000000000001</v>
      </c>
      <c r="H27" s="1">
        <v>0.18</v>
      </c>
      <c r="I27" s="1">
        <v>0.188</v>
      </c>
      <c r="J27" s="1">
        <v>0.182</v>
      </c>
    </row>
    <row r="28" spans="1:10" x14ac:dyDescent="0.3">
      <c r="A28" s="1">
        <v>420</v>
      </c>
      <c r="B28" s="1">
        <v>0.90400000000000003</v>
      </c>
      <c r="C28" s="1">
        <v>0.90800000000000003</v>
      </c>
      <c r="D28" s="1">
        <v>0.90800000000000003</v>
      </c>
      <c r="E28" s="1">
        <v>0.76500000000000001</v>
      </c>
      <c r="F28" s="1">
        <v>0.75600000000000001</v>
      </c>
      <c r="G28" s="1">
        <v>0.77500000000000002</v>
      </c>
      <c r="H28" s="1">
        <v>0.20399999999999999</v>
      </c>
      <c r="I28" s="1">
        <v>0.21199999999999999</v>
      </c>
      <c r="J28" s="1">
        <v>0.20499999999999999</v>
      </c>
    </row>
    <row r="29" spans="1:10" x14ac:dyDescent="0.3">
      <c r="A29" s="1">
        <v>440</v>
      </c>
      <c r="B29" s="1">
        <v>0.90400000000000003</v>
      </c>
      <c r="C29" s="1">
        <v>0.91600000000000004</v>
      </c>
      <c r="D29" s="1">
        <v>0.91600000000000004</v>
      </c>
      <c r="E29" s="1">
        <v>0.78</v>
      </c>
      <c r="F29" s="1">
        <v>0.77200000000000002</v>
      </c>
      <c r="G29" s="1">
        <v>0.78800000000000003</v>
      </c>
      <c r="H29" s="1">
        <v>0.22700000000000001</v>
      </c>
      <c r="I29" s="1">
        <v>0.23799999999999999</v>
      </c>
      <c r="J29" s="1">
        <v>0.22900000000000001</v>
      </c>
    </row>
  </sheetData>
  <mergeCells count="3">
    <mergeCell ref="B5:D5"/>
    <mergeCell ref="E5:G5"/>
    <mergeCell ref="H5:J5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D0DFF8-8BD7-4EDE-B547-61469F1EDAAD}">
  <dimension ref="A1:K39"/>
  <sheetViews>
    <sheetView workbookViewId="0">
      <selection activeCell="E5" sqref="E5:G5"/>
    </sheetView>
  </sheetViews>
  <sheetFormatPr defaultRowHeight="16.2" x14ac:dyDescent="0.3"/>
  <cols>
    <col min="1" max="1" width="11.44140625" customWidth="1"/>
    <col min="2" max="3" width="17.109375" customWidth="1"/>
    <col min="4" max="4" width="17.6640625" customWidth="1"/>
    <col min="5" max="5" width="17.21875" customWidth="1"/>
    <col min="6" max="6" width="17.77734375" customWidth="1"/>
    <col min="7" max="7" width="17.109375" customWidth="1"/>
    <col min="8" max="9" width="17.33203125" customWidth="1"/>
    <col min="10" max="10" width="17.88671875" customWidth="1"/>
  </cols>
  <sheetData>
    <row r="1" spans="1:11" s="1" customFormat="1" ht="15.6" x14ac:dyDescent="0.3">
      <c r="A1" s="1" t="s">
        <v>0</v>
      </c>
      <c r="B1" s="1" t="s">
        <v>4</v>
      </c>
    </row>
    <row r="2" spans="1:11" s="1" customFormat="1" ht="15.6" x14ac:dyDescent="0.3">
      <c r="A2" s="1" t="s">
        <v>1</v>
      </c>
      <c r="B2" s="1" t="s">
        <v>5</v>
      </c>
    </row>
    <row r="3" spans="1:11" s="1" customFormat="1" ht="15.6" x14ac:dyDescent="0.3">
      <c r="A3" s="1" t="s">
        <v>6</v>
      </c>
    </row>
    <row r="4" spans="1:11" s="1" customFormat="1" ht="15.6" x14ac:dyDescent="0.3"/>
    <row r="5" spans="1:11" ht="18.600000000000001" x14ac:dyDescent="0.3">
      <c r="B5" s="2" t="s">
        <v>21</v>
      </c>
      <c r="C5" s="2"/>
      <c r="D5" s="2"/>
      <c r="E5" s="2" t="s">
        <v>16</v>
      </c>
      <c r="F5" s="2"/>
      <c r="G5" s="2"/>
      <c r="H5" s="2" t="s">
        <v>17</v>
      </c>
      <c r="I5" s="2"/>
      <c r="J5" s="2"/>
    </row>
    <row r="6" spans="1:11" ht="18" x14ac:dyDescent="0.3">
      <c r="A6" s="1" t="s">
        <v>11</v>
      </c>
      <c r="B6" s="1" t="s">
        <v>12</v>
      </c>
      <c r="C6" s="1" t="s">
        <v>13</v>
      </c>
      <c r="D6" s="1" t="s">
        <v>14</v>
      </c>
      <c r="E6" s="1" t="s">
        <v>12</v>
      </c>
      <c r="F6" s="1" t="s">
        <v>13</v>
      </c>
      <c r="G6" s="1" t="s">
        <v>14</v>
      </c>
      <c r="H6" s="1" t="s">
        <v>12</v>
      </c>
      <c r="I6" s="1" t="s">
        <v>13</v>
      </c>
      <c r="J6" s="1" t="s">
        <v>14</v>
      </c>
      <c r="K6" s="1"/>
    </row>
    <row r="7" spans="1:11" x14ac:dyDescent="0.3">
      <c r="A7" s="1">
        <v>0</v>
      </c>
      <c r="B7" s="1">
        <v>8.2000000000000003E-2</v>
      </c>
      <c r="C7" s="1">
        <v>8.2000000000000003E-2</v>
      </c>
      <c r="D7" s="1">
        <v>8.2000000000000003E-2</v>
      </c>
      <c r="E7" s="1">
        <v>4.2999999999999997E-2</v>
      </c>
      <c r="F7" s="1">
        <v>4.8000000000000001E-2</v>
      </c>
      <c r="G7" s="1">
        <v>4.2999999999999997E-2</v>
      </c>
      <c r="H7" s="1">
        <v>0.127</v>
      </c>
      <c r="I7" s="1">
        <v>0.13200000000000001</v>
      </c>
      <c r="J7" s="1">
        <v>0.112</v>
      </c>
      <c r="K7" s="1"/>
    </row>
    <row r="8" spans="1:11" x14ac:dyDescent="0.3">
      <c r="A8" s="1">
        <v>13</v>
      </c>
      <c r="B8" s="1">
        <v>0.114</v>
      </c>
      <c r="C8" s="1">
        <v>0.11</v>
      </c>
      <c r="D8" s="1">
        <v>0.108</v>
      </c>
      <c r="E8" s="1">
        <v>5.7000000000000002E-2</v>
      </c>
      <c r="F8" s="1">
        <v>5.8999999999999997E-2</v>
      </c>
      <c r="G8" s="1">
        <v>5.5E-2</v>
      </c>
      <c r="H8" s="1">
        <v>0.17899999999999999</v>
      </c>
      <c r="I8" s="1">
        <v>0.185</v>
      </c>
      <c r="J8" s="1">
        <v>0.16</v>
      </c>
      <c r="K8" s="1"/>
    </row>
    <row r="9" spans="1:11" x14ac:dyDescent="0.3">
      <c r="A9" s="1">
        <v>28</v>
      </c>
      <c r="B9" s="1">
        <v>0.157</v>
      </c>
      <c r="C9" s="1">
        <v>0.15</v>
      </c>
      <c r="D9" s="1">
        <v>0.15</v>
      </c>
      <c r="E9" s="1">
        <v>8.2000000000000003E-2</v>
      </c>
      <c r="F9" s="1">
        <v>8.4000000000000005E-2</v>
      </c>
      <c r="G9" s="1">
        <v>8.1000000000000003E-2</v>
      </c>
      <c r="H9" s="1">
        <v>0.23100000000000001</v>
      </c>
      <c r="I9" s="1">
        <v>0.23799999999999999</v>
      </c>
      <c r="J9" s="1">
        <v>0.20799999999999999</v>
      </c>
      <c r="K9" s="1"/>
    </row>
    <row r="10" spans="1:11" x14ac:dyDescent="0.3">
      <c r="A10" s="1">
        <v>43</v>
      </c>
      <c r="B10" s="1">
        <v>0.214</v>
      </c>
      <c r="C10" s="1">
        <v>0.20399999999999999</v>
      </c>
      <c r="D10" s="1">
        <v>0.20499999999999999</v>
      </c>
      <c r="E10" s="1">
        <v>0.1</v>
      </c>
      <c r="F10" s="1">
        <v>9.8000000000000004E-2</v>
      </c>
      <c r="G10" s="1">
        <v>9.7000000000000003E-2</v>
      </c>
      <c r="H10" s="1">
        <v>0.254</v>
      </c>
      <c r="I10" s="1">
        <v>0.26100000000000001</v>
      </c>
      <c r="J10" s="1">
        <v>0.23400000000000001</v>
      </c>
      <c r="K10" s="1"/>
    </row>
    <row r="11" spans="1:11" x14ac:dyDescent="0.3">
      <c r="A11" s="1">
        <v>58</v>
      </c>
      <c r="B11" s="1">
        <v>0.27100000000000002</v>
      </c>
      <c r="C11" s="1">
        <v>0.26100000000000001</v>
      </c>
      <c r="D11" s="1">
        <v>0.26300000000000001</v>
      </c>
      <c r="E11" s="1">
        <v>0.113</v>
      </c>
      <c r="F11" s="1">
        <v>0.112</v>
      </c>
      <c r="G11" s="1">
        <v>0.109</v>
      </c>
      <c r="H11" s="1">
        <v>0.23200000000000001</v>
      </c>
      <c r="I11" s="1">
        <v>0.23599999999999999</v>
      </c>
      <c r="J11" s="1">
        <v>0.22</v>
      </c>
      <c r="K11" s="1"/>
    </row>
    <row r="12" spans="1:11" x14ac:dyDescent="0.3">
      <c r="A12" s="1">
        <v>73</v>
      </c>
      <c r="B12" s="1">
        <v>0.34399999999999997</v>
      </c>
      <c r="C12" s="1">
        <v>0.33200000000000002</v>
      </c>
      <c r="D12" s="1">
        <v>0.33600000000000002</v>
      </c>
      <c r="E12" s="1">
        <v>0.10100000000000001</v>
      </c>
      <c r="F12" s="1">
        <v>0.1</v>
      </c>
      <c r="G12" s="1">
        <v>9.7000000000000003E-2</v>
      </c>
      <c r="H12" s="1">
        <v>0.219</v>
      </c>
      <c r="I12" s="1">
        <v>0.223</v>
      </c>
      <c r="J12" s="1">
        <v>0.21199999999999999</v>
      </c>
      <c r="K12" s="1"/>
    </row>
    <row r="13" spans="1:11" x14ac:dyDescent="0.3">
      <c r="A13" s="1">
        <v>88</v>
      </c>
      <c r="B13" s="1">
        <v>0.41899999999999998</v>
      </c>
      <c r="C13" s="1">
        <v>0.40500000000000003</v>
      </c>
      <c r="D13" s="1">
        <v>0.41199999999999998</v>
      </c>
      <c r="E13" s="1">
        <v>0.10100000000000001</v>
      </c>
      <c r="F13" s="1">
        <v>0.1</v>
      </c>
      <c r="G13" s="1">
        <v>9.9000000000000005E-2</v>
      </c>
      <c r="H13" s="1">
        <v>0.216</v>
      </c>
      <c r="I13" s="1">
        <v>0.22</v>
      </c>
      <c r="J13" s="1">
        <v>0.21099999999999999</v>
      </c>
      <c r="K13" s="1"/>
    </row>
    <row r="14" spans="1:11" x14ac:dyDescent="0.3">
      <c r="A14" s="1">
        <v>103</v>
      </c>
      <c r="B14" s="1">
        <v>0.48599999999999999</v>
      </c>
      <c r="C14" s="1">
        <v>0.47399999999999998</v>
      </c>
      <c r="D14" s="1">
        <v>0.47799999999999998</v>
      </c>
      <c r="E14" s="1">
        <v>0.108</v>
      </c>
      <c r="F14" s="1">
        <v>0.107</v>
      </c>
      <c r="G14" s="1">
        <v>0.104</v>
      </c>
      <c r="H14" s="1">
        <v>0.217</v>
      </c>
      <c r="I14" s="1">
        <v>0.22</v>
      </c>
      <c r="J14" s="1">
        <v>0.20799999999999999</v>
      </c>
      <c r="K14" s="1"/>
    </row>
    <row r="15" spans="1:11" x14ac:dyDescent="0.3">
      <c r="A15" s="1">
        <v>118</v>
      </c>
      <c r="B15" s="1">
        <v>0.53900000000000003</v>
      </c>
      <c r="C15" s="1">
        <v>0.53</v>
      </c>
      <c r="D15" s="1">
        <v>0.53300000000000003</v>
      </c>
      <c r="E15" s="1">
        <v>0.115</v>
      </c>
      <c r="F15" s="1">
        <v>0.115</v>
      </c>
      <c r="G15" s="1">
        <v>0.112</v>
      </c>
      <c r="H15" s="1">
        <v>0.216</v>
      </c>
      <c r="I15" s="1">
        <v>0.221</v>
      </c>
      <c r="J15" s="1">
        <v>0.214</v>
      </c>
      <c r="K15" s="1"/>
    </row>
    <row r="16" spans="1:11" x14ac:dyDescent="0.3">
      <c r="A16" s="1">
        <v>133</v>
      </c>
      <c r="B16" s="1">
        <v>0.58799999999999997</v>
      </c>
      <c r="C16" s="1">
        <v>0.57999999999999996</v>
      </c>
      <c r="D16" s="1">
        <v>0.58399999999999996</v>
      </c>
      <c r="E16" s="1">
        <v>0.124</v>
      </c>
      <c r="F16" s="1">
        <v>0.123</v>
      </c>
      <c r="G16" s="1">
        <v>0.11899999999999999</v>
      </c>
      <c r="H16" s="1">
        <v>0.22</v>
      </c>
      <c r="I16" s="1">
        <v>0.223</v>
      </c>
      <c r="J16" s="1">
        <v>0.219</v>
      </c>
      <c r="K16" s="1"/>
    </row>
    <row r="17" spans="1:11" x14ac:dyDescent="0.3">
      <c r="A17" s="1">
        <v>148</v>
      </c>
      <c r="B17" s="1">
        <v>0.63100000000000001</v>
      </c>
      <c r="C17" s="1">
        <v>0.621</v>
      </c>
      <c r="D17" s="1">
        <v>0.626</v>
      </c>
      <c r="E17" s="1">
        <v>0.13200000000000001</v>
      </c>
      <c r="F17" s="1">
        <v>0.129</v>
      </c>
      <c r="G17" s="1">
        <v>0.125</v>
      </c>
      <c r="H17" s="1">
        <v>0.222</v>
      </c>
      <c r="I17" s="1">
        <v>0.22800000000000001</v>
      </c>
      <c r="J17" s="1">
        <v>0.224</v>
      </c>
      <c r="K17" s="1"/>
    </row>
    <row r="18" spans="1:11" x14ac:dyDescent="0.3">
      <c r="A18" s="1">
        <v>163</v>
      </c>
      <c r="B18" s="1">
        <v>0.65900000000000003</v>
      </c>
      <c r="C18" s="1">
        <v>0.64700000000000002</v>
      </c>
      <c r="D18" s="1">
        <v>0.65400000000000003</v>
      </c>
      <c r="E18" s="1">
        <v>0.13800000000000001</v>
      </c>
      <c r="F18" s="1">
        <v>0.13500000000000001</v>
      </c>
      <c r="G18" s="1">
        <v>0.13</v>
      </c>
      <c r="H18" s="1">
        <v>0.22600000000000001</v>
      </c>
      <c r="I18" s="1">
        <v>0.23100000000000001</v>
      </c>
      <c r="J18" s="1">
        <v>0.22600000000000001</v>
      </c>
      <c r="K18" s="1"/>
    </row>
    <row r="19" spans="1:11" x14ac:dyDescent="0.3">
      <c r="A19" s="1">
        <v>178</v>
      </c>
      <c r="B19" s="1">
        <v>0.66900000000000004</v>
      </c>
      <c r="C19" s="1">
        <v>0.65600000000000003</v>
      </c>
      <c r="D19" s="1">
        <v>0.66700000000000004</v>
      </c>
      <c r="E19" s="1">
        <v>0.14199999999999999</v>
      </c>
      <c r="F19" s="1">
        <v>0.14000000000000001</v>
      </c>
      <c r="G19" s="1">
        <v>0.13500000000000001</v>
      </c>
      <c r="H19" s="1">
        <v>0.23100000000000001</v>
      </c>
      <c r="I19" s="1">
        <v>0.23499999999999999</v>
      </c>
      <c r="J19" s="1">
        <v>0.22700000000000001</v>
      </c>
      <c r="K19" s="1"/>
    </row>
    <row r="20" spans="1:11" x14ac:dyDescent="0.3">
      <c r="A20" s="1">
        <v>193</v>
      </c>
      <c r="B20" s="1">
        <v>0.67600000000000005</v>
      </c>
      <c r="C20" s="1">
        <v>0.66200000000000003</v>
      </c>
      <c r="D20" s="1">
        <v>0.67600000000000005</v>
      </c>
      <c r="E20" s="1">
        <v>0.14299999999999999</v>
      </c>
      <c r="F20" s="1">
        <v>0.14099999999999999</v>
      </c>
      <c r="G20" s="1">
        <v>0.13500000000000001</v>
      </c>
      <c r="H20" s="1">
        <v>0.23300000000000001</v>
      </c>
      <c r="I20" s="1">
        <v>0.23799999999999999</v>
      </c>
      <c r="J20" s="1">
        <v>0.23100000000000001</v>
      </c>
      <c r="K20" s="1"/>
    </row>
    <row r="21" spans="1:11" x14ac:dyDescent="0.3">
      <c r="A21" s="1">
        <v>208</v>
      </c>
      <c r="B21" s="1">
        <v>0.68799999999999994</v>
      </c>
      <c r="C21" s="1">
        <v>0.67200000000000004</v>
      </c>
      <c r="D21" s="1">
        <v>0.68700000000000006</v>
      </c>
      <c r="E21" s="1">
        <v>0.14000000000000001</v>
      </c>
      <c r="F21" s="1">
        <v>0.14000000000000001</v>
      </c>
      <c r="G21" s="1">
        <v>0.13200000000000001</v>
      </c>
      <c r="H21" s="1">
        <v>0.23899999999999999</v>
      </c>
      <c r="I21" s="1">
        <v>0.24299999999999999</v>
      </c>
      <c r="J21" s="1">
        <v>0.23200000000000001</v>
      </c>
      <c r="K21" s="1"/>
    </row>
    <row r="22" spans="1:11" x14ac:dyDescent="0.3">
      <c r="A22" s="1">
        <v>223</v>
      </c>
      <c r="B22" s="1">
        <v>0.70699999999999996</v>
      </c>
      <c r="C22" s="1">
        <v>0.69099999999999995</v>
      </c>
      <c r="D22" s="1">
        <v>0.70199999999999996</v>
      </c>
      <c r="E22" s="1">
        <v>0.14000000000000001</v>
      </c>
      <c r="F22" s="1">
        <v>0.13600000000000001</v>
      </c>
      <c r="G22" s="1">
        <v>0.126</v>
      </c>
      <c r="H22" s="1">
        <v>0.24199999999999999</v>
      </c>
      <c r="I22" s="1">
        <v>0.24399999999999999</v>
      </c>
      <c r="J22" s="1">
        <v>0.23699999999999999</v>
      </c>
      <c r="K22" s="1"/>
    </row>
    <row r="23" spans="1:11" x14ac:dyDescent="0.3">
      <c r="A23" s="1">
        <v>238</v>
      </c>
      <c r="B23" s="1">
        <v>0.72199999999999998</v>
      </c>
      <c r="C23" s="1">
        <v>0.70699999999999996</v>
      </c>
      <c r="D23" s="1">
        <v>0.71899999999999997</v>
      </c>
      <c r="E23" s="1">
        <v>0.13400000000000001</v>
      </c>
      <c r="F23" s="1">
        <v>0.13200000000000001</v>
      </c>
      <c r="G23" s="1">
        <v>0.115</v>
      </c>
      <c r="H23" s="1">
        <v>0.245</v>
      </c>
      <c r="I23" s="1">
        <v>0.246</v>
      </c>
      <c r="J23" s="1">
        <v>0.23400000000000001</v>
      </c>
      <c r="K23" s="1"/>
    </row>
    <row r="24" spans="1:11" x14ac:dyDescent="0.3">
      <c r="A24" s="1">
        <v>253</v>
      </c>
      <c r="B24" s="1">
        <v>0.747</v>
      </c>
      <c r="C24" s="1">
        <v>0.72699999999999998</v>
      </c>
      <c r="D24" s="1">
        <v>0.746</v>
      </c>
      <c r="E24" s="1">
        <v>0.129</v>
      </c>
      <c r="F24" s="1">
        <v>0.124</v>
      </c>
      <c r="G24" s="1">
        <v>9.8000000000000004E-2</v>
      </c>
      <c r="H24" s="1">
        <v>0.246</v>
      </c>
      <c r="I24" s="1">
        <v>0.248</v>
      </c>
      <c r="J24" s="1">
        <v>0.23599999999999999</v>
      </c>
      <c r="K24" s="1"/>
    </row>
    <row r="25" spans="1:11" x14ac:dyDescent="0.3">
      <c r="A25" s="1">
        <v>268</v>
      </c>
      <c r="B25" s="1">
        <v>0.77600000000000002</v>
      </c>
      <c r="C25" s="1">
        <v>0.75800000000000001</v>
      </c>
      <c r="D25" s="1">
        <v>0.77400000000000002</v>
      </c>
      <c r="E25" s="1">
        <v>0.12</v>
      </c>
      <c r="F25" s="1">
        <v>0.112</v>
      </c>
      <c r="G25" s="1">
        <v>7.8E-2</v>
      </c>
      <c r="H25" s="1">
        <v>0.24299999999999999</v>
      </c>
      <c r="I25" s="1">
        <v>0.24399999999999999</v>
      </c>
      <c r="J25" s="1">
        <v>0.23100000000000001</v>
      </c>
      <c r="K25" s="1"/>
    </row>
    <row r="26" spans="1:11" x14ac:dyDescent="0.3">
      <c r="A26" s="1">
        <v>283</v>
      </c>
      <c r="B26" s="1">
        <v>0.80100000000000005</v>
      </c>
      <c r="C26" s="1">
        <v>0.78400000000000003</v>
      </c>
      <c r="D26" s="1">
        <v>0.79900000000000004</v>
      </c>
      <c r="E26" s="1">
        <v>0.108</v>
      </c>
      <c r="F26" s="1">
        <v>9.6000000000000002E-2</v>
      </c>
      <c r="G26" s="1">
        <v>5.8000000000000003E-2</v>
      </c>
      <c r="H26" s="1">
        <v>0.24199999999999999</v>
      </c>
      <c r="I26" s="1">
        <v>0.24199999999999999</v>
      </c>
      <c r="J26" s="1">
        <v>0.22800000000000001</v>
      </c>
      <c r="K26" s="1"/>
    </row>
    <row r="27" spans="1:11" x14ac:dyDescent="0.3">
      <c r="A27" s="1">
        <v>298</v>
      </c>
      <c r="B27" s="1">
        <v>0.82099999999999995</v>
      </c>
      <c r="C27" s="1">
        <v>0.80300000000000005</v>
      </c>
      <c r="D27" s="1">
        <v>0.81799999999999995</v>
      </c>
      <c r="E27" s="1">
        <v>9.1999999999999998E-2</v>
      </c>
      <c r="F27" s="1">
        <v>7.8E-2</v>
      </c>
      <c r="G27" s="1">
        <v>4.2999999999999997E-2</v>
      </c>
      <c r="H27" s="1">
        <v>0.23799999999999999</v>
      </c>
      <c r="I27" s="1">
        <v>0.23799999999999999</v>
      </c>
      <c r="J27" s="1">
        <v>0.21299999999999999</v>
      </c>
      <c r="K27" s="1"/>
    </row>
    <row r="28" spans="1:11" x14ac:dyDescent="0.3">
      <c r="A28" s="1">
        <v>313</v>
      </c>
      <c r="B28" s="1">
        <v>0.84299999999999997</v>
      </c>
      <c r="C28" s="1">
        <v>0.82499999999999996</v>
      </c>
      <c r="D28" s="1">
        <v>0.84199999999999997</v>
      </c>
      <c r="E28" s="1">
        <v>7.2999999999999995E-2</v>
      </c>
      <c r="F28" s="1">
        <v>0.06</v>
      </c>
      <c r="G28" s="1">
        <v>3.3000000000000002E-2</v>
      </c>
      <c r="H28" s="1">
        <v>0.23</v>
      </c>
      <c r="I28" s="1">
        <v>0.23100000000000001</v>
      </c>
      <c r="J28" s="1">
        <v>0.19900000000000001</v>
      </c>
      <c r="K28" s="1"/>
    </row>
    <row r="29" spans="1:11" x14ac:dyDescent="0.3">
      <c r="A29" s="1">
        <v>328</v>
      </c>
      <c r="B29" s="1">
        <v>0.86199999999999999</v>
      </c>
      <c r="C29" s="1">
        <v>0.84799999999999998</v>
      </c>
      <c r="D29" s="1">
        <v>0.86</v>
      </c>
      <c r="E29" s="1">
        <v>5.6000000000000001E-2</v>
      </c>
      <c r="F29" s="1">
        <v>4.5999999999999999E-2</v>
      </c>
      <c r="G29" s="1">
        <v>2.7E-2</v>
      </c>
      <c r="H29" s="1">
        <v>0.221</v>
      </c>
      <c r="I29" s="1">
        <v>0.223</v>
      </c>
      <c r="J29" s="1">
        <v>0.17499999999999999</v>
      </c>
      <c r="K29" s="1"/>
    </row>
    <row r="30" spans="1:11" x14ac:dyDescent="0.3">
      <c r="A30" s="1">
        <v>343</v>
      </c>
      <c r="B30" s="1">
        <v>0.88100000000000001</v>
      </c>
      <c r="C30" s="1">
        <v>0.86899999999999999</v>
      </c>
      <c r="D30" s="1">
        <v>0.88200000000000001</v>
      </c>
      <c r="E30" s="1">
        <v>4.2999999999999997E-2</v>
      </c>
      <c r="F30" s="1">
        <v>3.5999999999999997E-2</v>
      </c>
      <c r="G30" s="1">
        <v>2.3E-2</v>
      </c>
      <c r="H30" s="1">
        <v>0.19600000000000001</v>
      </c>
      <c r="I30" s="1">
        <v>0.20100000000000001</v>
      </c>
      <c r="J30" s="1">
        <v>0.14199999999999999</v>
      </c>
      <c r="K30" s="1"/>
    </row>
    <row r="31" spans="1:11" x14ac:dyDescent="0.3">
      <c r="A31" s="1">
        <v>358</v>
      </c>
      <c r="B31" s="1">
        <v>0.89900000000000002</v>
      </c>
      <c r="C31" s="1">
        <v>0.88800000000000001</v>
      </c>
      <c r="D31" s="1">
        <v>0.90200000000000002</v>
      </c>
      <c r="E31" s="1">
        <v>3.5000000000000003E-2</v>
      </c>
      <c r="F31" s="1">
        <v>0.03</v>
      </c>
      <c r="G31" s="1">
        <v>2.1000000000000001E-2</v>
      </c>
      <c r="H31" s="1">
        <v>0.16500000000000001</v>
      </c>
      <c r="I31" s="1">
        <v>0.17</v>
      </c>
      <c r="J31" s="1">
        <v>0.11600000000000001</v>
      </c>
      <c r="K31" s="1"/>
    </row>
    <row r="32" spans="1:11" x14ac:dyDescent="0.3">
      <c r="A32" s="1">
        <v>373</v>
      </c>
      <c r="B32" s="1">
        <v>0.91700000000000004</v>
      </c>
      <c r="C32" s="1">
        <v>0.90900000000000003</v>
      </c>
      <c r="D32" s="1">
        <v>0.92300000000000004</v>
      </c>
      <c r="E32" s="1">
        <v>2.9000000000000001E-2</v>
      </c>
      <c r="F32" s="1">
        <v>2.5999999999999999E-2</v>
      </c>
      <c r="G32" s="1">
        <v>1.9E-2</v>
      </c>
      <c r="H32" s="1">
        <v>0.13200000000000001</v>
      </c>
      <c r="I32" s="1">
        <v>0.13200000000000001</v>
      </c>
      <c r="J32" s="1">
        <v>0.10199999999999999</v>
      </c>
      <c r="K32" s="1"/>
    </row>
    <row r="33" spans="1:11" x14ac:dyDescent="0.3">
      <c r="A33" s="1">
        <v>388</v>
      </c>
      <c r="B33" s="1">
        <v>0.93300000000000005</v>
      </c>
      <c r="C33" s="1">
        <v>0.92800000000000005</v>
      </c>
      <c r="D33" s="1">
        <v>0.94099999999999995</v>
      </c>
      <c r="E33" s="1">
        <v>2.5000000000000001E-2</v>
      </c>
      <c r="F33" s="1">
        <v>2.3E-2</v>
      </c>
      <c r="G33" s="1">
        <v>1.7999999999999999E-2</v>
      </c>
      <c r="H33" s="1">
        <v>0.109</v>
      </c>
      <c r="I33" s="1">
        <v>0.112</v>
      </c>
      <c r="J33" s="1">
        <v>9.2999999999999999E-2</v>
      </c>
      <c r="K33" s="1"/>
    </row>
    <row r="34" spans="1:11" x14ac:dyDescent="0.3">
      <c r="A34" s="1">
        <v>403</v>
      </c>
      <c r="B34" s="1">
        <v>0.95199999999999996</v>
      </c>
      <c r="C34" s="1">
        <v>0.94499999999999995</v>
      </c>
      <c r="D34" s="1">
        <v>0.96299999999999997</v>
      </c>
      <c r="E34" s="1">
        <v>2.1999999999999999E-2</v>
      </c>
      <c r="F34" s="1">
        <v>2.1000000000000001E-2</v>
      </c>
      <c r="G34" s="1">
        <v>1.7000000000000001E-2</v>
      </c>
      <c r="H34" s="1">
        <v>9.8000000000000004E-2</v>
      </c>
      <c r="I34" s="1">
        <v>0.10100000000000001</v>
      </c>
      <c r="J34" s="1">
        <v>8.6999999999999994E-2</v>
      </c>
      <c r="K34" s="1"/>
    </row>
    <row r="35" spans="1:11" x14ac:dyDescent="0.3">
      <c r="A35" s="1">
        <v>418</v>
      </c>
      <c r="B35" s="1">
        <v>0.96499999999999997</v>
      </c>
      <c r="C35" s="1">
        <v>0.96399999999999997</v>
      </c>
      <c r="D35" s="1">
        <v>0.97899999999999998</v>
      </c>
      <c r="E35" s="1">
        <v>0.02</v>
      </c>
      <c r="F35" s="1">
        <v>0.02</v>
      </c>
      <c r="G35" s="1">
        <v>1.6E-2</v>
      </c>
      <c r="H35" s="1">
        <v>9.5000000000000001E-2</v>
      </c>
      <c r="I35" s="1">
        <v>9.5000000000000001E-2</v>
      </c>
      <c r="J35" s="1">
        <v>8.4000000000000005E-2</v>
      </c>
      <c r="K35" s="1"/>
    </row>
    <row r="36" spans="1:11" x14ac:dyDescent="0.3">
      <c r="A36" s="1">
        <v>433</v>
      </c>
      <c r="B36" s="1">
        <v>0.97599999999999998</v>
      </c>
      <c r="C36" s="1">
        <v>0.97899999999999998</v>
      </c>
      <c r="D36" s="1">
        <v>0.99199999999999999</v>
      </c>
      <c r="E36" s="1">
        <v>0.02</v>
      </c>
      <c r="F36" s="1">
        <v>1.9E-2</v>
      </c>
      <c r="G36" s="1">
        <v>1.4999999999999999E-2</v>
      </c>
      <c r="H36" s="1">
        <v>8.8999999999999996E-2</v>
      </c>
      <c r="I36" s="1">
        <v>0.09</v>
      </c>
      <c r="J36" s="1">
        <v>8.2000000000000003E-2</v>
      </c>
      <c r="K36" s="1"/>
    </row>
    <row r="37" spans="1:11" x14ac:dyDescent="0.3">
      <c r="A37" s="1">
        <v>448</v>
      </c>
      <c r="B37" s="1">
        <v>0.98499999999999999</v>
      </c>
      <c r="C37" s="1">
        <v>0.99099999999999999</v>
      </c>
      <c r="D37" s="1">
        <v>1.0049999999999999</v>
      </c>
      <c r="E37" s="1">
        <v>1.9E-2</v>
      </c>
      <c r="F37" s="1">
        <v>1.7999999999999999E-2</v>
      </c>
      <c r="G37" s="1">
        <v>1.4999999999999999E-2</v>
      </c>
      <c r="H37" s="1">
        <v>8.5000000000000006E-2</v>
      </c>
      <c r="I37" s="1">
        <v>8.5999999999999993E-2</v>
      </c>
      <c r="J37" s="1">
        <v>7.8E-2</v>
      </c>
      <c r="K37" s="1"/>
    </row>
    <row r="38" spans="1:11" x14ac:dyDescent="0.3">
      <c r="A38" s="1">
        <v>463</v>
      </c>
      <c r="B38" s="1">
        <v>0.996</v>
      </c>
      <c r="C38" s="1">
        <v>1.004</v>
      </c>
      <c r="D38" s="1">
        <v>1.0169999999999999</v>
      </c>
      <c r="E38" s="1">
        <v>1.7999999999999999E-2</v>
      </c>
      <c r="F38" s="1">
        <v>1.7999999999999999E-2</v>
      </c>
      <c r="G38" s="1">
        <v>1.4999999999999999E-2</v>
      </c>
      <c r="H38" s="1">
        <v>8.4000000000000005E-2</v>
      </c>
      <c r="I38" s="1">
        <v>8.4000000000000005E-2</v>
      </c>
      <c r="J38" s="1">
        <v>7.4999999999999997E-2</v>
      </c>
      <c r="K38" s="1"/>
    </row>
    <row r="39" spans="1:11" x14ac:dyDescent="0.3">
      <c r="A39" s="1">
        <v>478</v>
      </c>
      <c r="B39" s="1">
        <v>1.004</v>
      </c>
      <c r="C39" s="1">
        <v>1.0109999999999999</v>
      </c>
      <c r="D39" s="1">
        <v>1.03</v>
      </c>
      <c r="E39" s="1">
        <v>1.7999999999999999E-2</v>
      </c>
      <c r="F39" s="1">
        <v>1.7999999999999999E-2</v>
      </c>
      <c r="G39" s="1">
        <v>1.4E-2</v>
      </c>
      <c r="H39" s="1">
        <v>8.5000000000000006E-2</v>
      </c>
      <c r="I39" s="1">
        <v>8.2000000000000003E-2</v>
      </c>
      <c r="J39" s="1">
        <v>7.1999999999999995E-2</v>
      </c>
      <c r="K39" s="1"/>
    </row>
  </sheetData>
  <mergeCells count="3">
    <mergeCell ref="B5:D5"/>
    <mergeCell ref="E5:G5"/>
    <mergeCell ref="H5:J5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8F4283-67E6-4BC5-B0DD-925F856B84EB}">
  <dimension ref="A1:J14"/>
  <sheetViews>
    <sheetView workbookViewId="0">
      <selection activeCell="G17" sqref="G17"/>
    </sheetView>
  </sheetViews>
  <sheetFormatPr defaultRowHeight="16.2" x14ac:dyDescent="0.3"/>
  <cols>
    <col min="1" max="1" width="21" customWidth="1"/>
    <col min="3" max="3" width="11.77734375" customWidth="1"/>
    <col min="4" max="4" width="12.21875" customWidth="1"/>
    <col min="5" max="5" width="12.77734375" customWidth="1"/>
    <col min="7" max="7" width="12.5546875" customWidth="1"/>
    <col min="8" max="8" width="11.5546875" customWidth="1"/>
  </cols>
  <sheetData>
    <row r="1" spans="1:10" s="1" customFormat="1" ht="15.6" x14ac:dyDescent="0.3">
      <c r="A1" s="1" t="s">
        <v>0</v>
      </c>
      <c r="B1" s="1" t="s">
        <v>4</v>
      </c>
    </row>
    <row r="2" spans="1:10" s="1" customFormat="1" ht="15.6" x14ac:dyDescent="0.3">
      <c r="A2" s="1" t="s">
        <v>1</v>
      </c>
      <c r="B2" s="1" t="s">
        <v>5</v>
      </c>
    </row>
    <row r="3" spans="1:10" s="1" customFormat="1" ht="15.6" x14ac:dyDescent="0.3">
      <c r="A3" s="1" t="s">
        <v>7</v>
      </c>
    </row>
    <row r="5" spans="1:10" x14ac:dyDescent="0.3">
      <c r="A5" s="3"/>
      <c r="B5" s="2" t="s">
        <v>18</v>
      </c>
      <c r="C5" s="2"/>
      <c r="D5" s="2"/>
      <c r="E5" s="2"/>
      <c r="F5" s="3"/>
      <c r="G5" s="10" t="s">
        <v>28</v>
      </c>
      <c r="H5" s="10"/>
      <c r="I5" s="3"/>
      <c r="J5" s="3"/>
    </row>
    <row r="6" spans="1:10" x14ac:dyDescent="0.3">
      <c r="A6" s="4" t="s">
        <v>33</v>
      </c>
      <c r="B6" s="4" t="s">
        <v>22</v>
      </c>
      <c r="C6" s="4" t="s">
        <v>23</v>
      </c>
      <c r="D6" s="4" t="s">
        <v>24</v>
      </c>
      <c r="E6" s="4" t="s">
        <v>25</v>
      </c>
      <c r="F6" s="5"/>
      <c r="G6" s="4" t="s">
        <v>22</v>
      </c>
      <c r="H6" s="4" t="s">
        <v>26</v>
      </c>
      <c r="I6" s="3"/>
      <c r="J6" s="3"/>
    </row>
    <row r="7" spans="1:10" x14ac:dyDescent="0.3">
      <c r="A7" s="6" t="s">
        <v>30</v>
      </c>
      <c r="B7" s="7">
        <v>4012</v>
      </c>
      <c r="C7" s="7">
        <v>3756</v>
      </c>
      <c r="D7" s="7">
        <v>4211</v>
      </c>
      <c r="E7" s="7">
        <v>3852</v>
      </c>
      <c r="F7" s="5"/>
      <c r="G7" s="8">
        <v>1982</v>
      </c>
      <c r="H7" s="8">
        <v>31707</v>
      </c>
      <c r="I7" s="3"/>
      <c r="J7" s="3"/>
    </row>
    <row r="8" spans="1:10" x14ac:dyDescent="0.3">
      <c r="A8" s="6" t="s">
        <v>31</v>
      </c>
      <c r="B8" s="7">
        <v>6177</v>
      </c>
      <c r="C8" s="7">
        <v>9276</v>
      </c>
      <c r="D8" s="7">
        <v>4642</v>
      </c>
      <c r="E8" s="7">
        <v>4467</v>
      </c>
      <c r="F8" s="5"/>
      <c r="G8" s="8">
        <v>1840</v>
      </c>
      <c r="H8" s="8">
        <v>30806</v>
      </c>
      <c r="I8" s="3"/>
      <c r="J8" s="3"/>
    </row>
    <row r="9" spans="1:10" x14ac:dyDescent="0.3">
      <c r="A9" s="6" t="s">
        <v>32</v>
      </c>
      <c r="B9" s="7">
        <v>5267</v>
      </c>
      <c r="C9" s="7">
        <v>3735</v>
      </c>
      <c r="D9" s="7">
        <v>3586</v>
      </c>
      <c r="E9" s="7">
        <v>4282</v>
      </c>
      <c r="F9" s="5"/>
      <c r="G9" s="8">
        <v>2106</v>
      </c>
      <c r="H9" s="8">
        <v>32209</v>
      </c>
      <c r="I9" s="3"/>
      <c r="J9" s="3"/>
    </row>
    <row r="10" spans="1:10" x14ac:dyDescent="0.3">
      <c r="A10" s="4" t="s">
        <v>27</v>
      </c>
      <c r="B10" s="7">
        <f>AVERAGE(B7:B9)</f>
        <v>5152</v>
      </c>
      <c r="C10" s="7">
        <f t="shared" ref="C10:H10" si="0">AVERAGE(C7:C9)</f>
        <v>5589</v>
      </c>
      <c r="D10" s="7">
        <f t="shared" si="0"/>
        <v>4146.333333333333</v>
      </c>
      <c r="E10" s="7">
        <f t="shared" si="0"/>
        <v>4200.333333333333</v>
      </c>
      <c r="F10" s="7"/>
      <c r="G10" s="7">
        <f t="shared" si="0"/>
        <v>1976</v>
      </c>
      <c r="H10" s="7">
        <f t="shared" si="0"/>
        <v>31574</v>
      </c>
      <c r="I10" s="3"/>
      <c r="J10" s="3"/>
    </row>
    <row r="11" spans="1:10" x14ac:dyDescent="0.3">
      <c r="A11" s="4" t="s">
        <v>29</v>
      </c>
      <c r="B11" s="7">
        <f>_xlfn.STDEV.P(B7:B9)</f>
        <v>887.59037098577551</v>
      </c>
      <c r="C11" s="7">
        <f t="shared" ref="C11:H11" si="1">_xlfn.STDEV.P(C7:C9)</f>
        <v>2607.116798304211</v>
      </c>
      <c r="D11" s="7">
        <f t="shared" si="1"/>
        <v>433.52841762552185</v>
      </c>
      <c r="E11" s="7">
        <f t="shared" si="1"/>
        <v>257.62806955419711</v>
      </c>
      <c r="F11" s="7"/>
      <c r="G11" s="7">
        <f t="shared" si="1"/>
        <v>108.67689113453083</v>
      </c>
      <c r="H11" s="7">
        <f t="shared" si="1"/>
        <v>580.44178576896638</v>
      </c>
      <c r="I11" s="3"/>
      <c r="J11" s="3"/>
    </row>
    <row r="12" spans="1:10" x14ac:dyDescent="0.3">
      <c r="A12" s="3"/>
      <c r="B12" s="3"/>
      <c r="C12" s="3"/>
      <c r="D12" s="3"/>
      <c r="E12" s="3"/>
      <c r="F12" s="3"/>
      <c r="G12" s="3"/>
      <c r="H12" s="3"/>
      <c r="I12" s="3"/>
      <c r="J12" s="3"/>
    </row>
    <row r="13" spans="1:10" x14ac:dyDescent="0.3">
      <c r="A13" s="3"/>
      <c r="B13" s="3"/>
      <c r="C13" s="3"/>
      <c r="D13" s="3"/>
      <c r="E13" s="3"/>
      <c r="F13" s="3"/>
      <c r="G13" s="3"/>
      <c r="H13" s="3"/>
      <c r="I13" s="3"/>
      <c r="J13" s="3"/>
    </row>
    <row r="14" spans="1:10" x14ac:dyDescent="0.3">
      <c r="A14" s="3"/>
      <c r="B14" s="3"/>
      <c r="C14" s="3"/>
      <c r="D14" s="3"/>
      <c r="E14" s="3"/>
      <c r="F14" s="3"/>
      <c r="G14" s="3"/>
      <c r="H14" s="3"/>
      <c r="I14" s="3"/>
      <c r="J14" s="3"/>
    </row>
  </sheetData>
  <mergeCells count="2">
    <mergeCell ref="B5:E5"/>
    <mergeCell ref="G5:H5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CD8F98-9EB5-4D71-92FE-3ABBDE9D84D0}">
  <dimension ref="A1:J32"/>
  <sheetViews>
    <sheetView workbookViewId="0">
      <selection activeCell="B6" sqref="B6:D6"/>
    </sheetView>
  </sheetViews>
  <sheetFormatPr defaultRowHeight="16.2" x14ac:dyDescent="0.3"/>
  <cols>
    <col min="1" max="1" width="10.6640625" customWidth="1"/>
    <col min="2" max="2" width="17.21875" customWidth="1"/>
    <col min="3" max="3" width="17.33203125" customWidth="1"/>
    <col min="4" max="4" width="17.21875" customWidth="1"/>
    <col min="5" max="5" width="18.88671875" customWidth="1"/>
    <col min="6" max="6" width="18.33203125" customWidth="1"/>
    <col min="7" max="7" width="18.109375" customWidth="1"/>
    <col min="8" max="8" width="17.21875" customWidth="1"/>
    <col min="9" max="9" width="17.109375" customWidth="1"/>
    <col min="10" max="10" width="17.21875" customWidth="1"/>
  </cols>
  <sheetData>
    <row r="1" spans="1:10" s="1" customFormat="1" ht="15.6" x14ac:dyDescent="0.3">
      <c r="A1" s="1" t="s">
        <v>0</v>
      </c>
      <c r="B1" s="1" t="s">
        <v>4</v>
      </c>
    </row>
    <row r="2" spans="1:10" s="1" customFormat="1" ht="15.6" x14ac:dyDescent="0.3">
      <c r="A2" s="1" t="s">
        <v>1</v>
      </c>
      <c r="B2" s="1" t="s">
        <v>5</v>
      </c>
    </row>
    <row r="3" spans="1:10" s="1" customFormat="1" ht="15.6" x14ac:dyDescent="0.3">
      <c r="A3" s="1" t="s">
        <v>2</v>
      </c>
    </row>
    <row r="5" spans="1:10" x14ac:dyDescent="0.3">
      <c r="A5" s="1"/>
      <c r="B5" s="2" t="s">
        <v>15</v>
      </c>
      <c r="C5" s="2"/>
      <c r="D5" s="2"/>
      <c r="E5" s="2" t="s">
        <v>18</v>
      </c>
      <c r="F5" s="2"/>
      <c r="G5" s="2"/>
      <c r="H5" s="2" t="s">
        <v>19</v>
      </c>
      <c r="I5" s="2"/>
      <c r="J5" s="2"/>
    </row>
    <row r="6" spans="1:10" ht="18" x14ac:dyDescent="0.3">
      <c r="A6" s="1" t="s">
        <v>11</v>
      </c>
      <c r="B6" s="1" t="s">
        <v>12</v>
      </c>
      <c r="C6" s="1" t="s">
        <v>13</v>
      </c>
      <c r="D6" s="1" t="s">
        <v>14</v>
      </c>
      <c r="E6" s="1" t="s">
        <v>12</v>
      </c>
      <c r="F6" s="1" t="s">
        <v>13</v>
      </c>
      <c r="G6" s="1" t="s">
        <v>14</v>
      </c>
      <c r="H6" s="1" t="s">
        <v>12</v>
      </c>
      <c r="I6" s="1" t="s">
        <v>13</v>
      </c>
      <c r="J6" s="1" t="s">
        <v>14</v>
      </c>
    </row>
    <row r="7" spans="1:10" x14ac:dyDescent="0.3">
      <c r="A7" s="1">
        <v>0</v>
      </c>
      <c r="B7" s="1">
        <v>3.6999999999999998E-2</v>
      </c>
      <c r="C7" s="1">
        <v>4.1000000000000002E-2</v>
      </c>
      <c r="D7" s="1">
        <v>4.2000000000000003E-2</v>
      </c>
      <c r="E7" s="1">
        <v>2.9000000000000001E-2</v>
      </c>
      <c r="F7" s="1">
        <v>0.03</v>
      </c>
      <c r="G7" s="1">
        <v>0.03</v>
      </c>
      <c r="H7" s="1">
        <v>2.8000000000000001E-2</v>
      </c>
      <c r="I7" s="1">
        <v>2.8000000000000001E-2</v>
      </c>
      <c r="J7" s="1">
        <v>2.5999999999999999E-2</v>
      </c>
    </row>
    <row r="8" spans="1:10" x14ac:dyDescent="0.3">
      <c r="A8" s="1">
        <v>20</v>
      </c>
      <c r="B8" s="1">
        <v>4.2999999999999997E-2</v>
      </c>
      <c r="C8" s="1">
        <v>4.5999999999999999E-2</v>
      </c>
      <c r="D8" s="1">
        <v>4.7E-2</v>
      </c>
      <c r="E8" s="1">
        <v>3.6999999999999998E-2</v>
      </c>
      <c r="F8" s="1">
        <v>3.6999999999999998E-2</v>
      </c>
      <c r="G8" s="1">
        <v>3.7999999999999999E-2</v>
      </c>
      <c r="H8" s="1">
        <v>3.5999999999999997E-2</v>
      </c>
      <c r="I8" s="1">
        <v>3.6999999999999998E-2</v>
      </c>
      <c r="J8" s="1">
        <v>3.4000000000000002E-2</v>
      </c>
    </row>
    <row r="9" spans="1:10" x14ac:dyDescent="0.3">
      <c r="A9" s="1">
        <v>40</v>
      </c>
      <c r="B9" s="1">
        <v>6.5000000000000002E-2</v>
      </c>
      <c r="C9" s="1">
        <v>6.8000000000000005E-2</v>
      </c>
      <c r="D9" s="1">
        <v>6.9000000000000006E-2</v>
      </c>
      <c r="E9" s="1">
        <v>5.5E-2</v>
      </c>
      <c r="F9" s="1">
        <v>5.5E-2</v>
      </c>
      <c r="G9" s="1">
        <v>5.6000000000000001E-2</v>
      </c>
      <c r="H9" s="1">
        <v>5.6000000000000001E-2</v>
      </c>
      <c r="I9" s="1">
        <v>5.6000000000000001E-2</v>
      </c>
      <c r="J9" s="1">
        <v>5.3999999999999999E-2</v>
      </c>
    </row>
    <row r="10" spans="1:10" x14ac:dyDescent="0.3">
      <c r="A10" s="1">
        <v>60</v>
      </c>
      <c r="B10" s="1">
        <v>0.10199999999999999</v>
      </c>
      <c r="C10" s="1">
        <v>0.106</v>
      </c>
      <c r="D10" s="1">
        <v>0.11</v>
      </c>
      <c r="E10" s="1">
        <v>8.1000000000000003E-2</v>
      </c>
      <c r="F10" s="1">
        <v>8.2000000000000003E-2</v>
      </c>
      <c r="G10" s="1">
        <v>8.2000000000000003E-2</v>
      </c>
      <c r="H10" s="1">
        <v>8.3000000000000004E-2</v>
      </c>
      <c r="I10" s="1">
        <v>8.3000000000000004E-2</v>
      </c>
      <c r="J10" s="1">
        <v>7.9000000000000001E-2</v>
      </c>
    </row>
    <row r="11" spans="1:10" x14ac:dyDescent="0.3">
      <c r="A11" s="1">
        <v>80</v>
      </c>
      <c r="B11" s="1">
        <v>0.158</v>
      </c>
      <c r="C11" s="1">
        <v>0.16800000000000001</v>
      </c>
      <c r="D11" s="1">
        <v>0.17399999999999999</v>
      </c>
      <c r="E11" s="1">
        <v>0.12</v>
      </c>
      <c r="F11" s="1">
        <v>0.124</v>
      </c>
      <c r="G11" s="1">
        <v>0.122</v>
      </c>
      <c r="H11" s="1">
        <v>0.125</v>
      </c>
      <c r="I11" s="1">
        <v>0.124</v>
      </c>
      <c r="J11" s="1">
        <v>0.11899999999999999</v>
      </c>
    </row>
    <row r="12" spans="1:10" x14ac:dyDescent="0.3">
      <c r="A12" s="1">
        <v>100</v>
      </c>
      <c r="B12" s="1">
        <v>0.22900000000000001</v>
      </c>
      <c r="C12" s="1">
        <v>0.249</v>
      </c>
      <c r="D12" s="1">
        <v>0.25900000000000001</v>
      </c>
      <c r="E12" s="1">
        <v>0.17699999999999999</v>
      </c>
      <c r="F12" s="1">
        <v>0.185</v>
      </c>
      <c r="G12" s="1">
        <v>0.18</v>
      </c>
      <c r="H12" s="1">
        <v>0.186</v>
      </c>
      <c r="I12" s="1">
        <v>0.183</v>
      </c>
      <c r="J12" s="1">
        <v>0.17499999999999999</v>
      </c>
    </row>
    <row r="13" spans="1:10" x14ac:dyDescent="0.3">
      <c r="A13" s="1">
        <v>120</v>
      </c>
      <c r="B13" s="1">
        <v>0.29599999999999999</v>
      </c>
      <c r="C13" s="1">
        <v>0.317</v>
      </c>
      <c r="D13" s="1">
        <v>0.33100000000000002</v>
      </c>
      <c r="E13" s="1">
        <v>0.24299999999999999</v>
      </c>
      <c r="F13" s="1">
        <v>0.254</v>
      </c>
      <c r="G13" s="1">
        <v>0.25</v>
      </c>
      <c r="H13" s="1">
        <v>0.252</v>
      </c>
      <c r="I13" s="1">
        <v>0.252</v>
      </c>
      <c r="J13" s="1">
        <v>0.24399999999999999</v>
      </c>
    </row>
    <row r="14" spans="1:10" x14ac:dyDescent="0.3">
      <c r="A14" s="1">
        <v>140</v>
      </c>
      <c r="B14" s="1">
        <v>0.38300000000000001</v>
      </c>
      <c r="C14" s="1">
        <v>0.39300000000000002</v>
      </c>
      <c r="D14" s="1">
        <v>0.40400000000000003</v>
      </c>
      <c r="E14" s="1">
        <v>0.32100000000000001</v>
      </c>
      <c r="F14" s="1">
        <v>0.32700000000000001</v>
      </c>
      <c r="G14" s="1">
        <v>0.32500000000000001</v>
      </c>
      <c r="H14" s="1">
        <v>0.33</v>
      </c>
      <c r="I14" s="1">
        <v>0.33100000000000002</v>
      </c>
      <c r="J14" s="1">
        <v>0.32600000000000001</v>
      </c>
    </row>
    <row r="15" spans="1:10" x14ac:dyDescent="0.3">
      <c r="A15" s="1">
        <v>160</v>
      </c>
      <c r="B15" s="1">
        <v>0.46899999999999997</v>
      </c>
      <c r="C15" s="1">
        <v>0.47299999999999998</v>
      </c>
      <c r="D15" s="1">
        <v>0.48099999999999998</v>
      </c>
      <c r="E15" s="1">
        <v>0.39400000000000002</v>
      </c>
      <c r="F15" s="1">
        <v>0.39800000000000002</v>
      </c>
      <c r="G15" s="1">
        <v>0.39300000000000002</v>
      </c>
      <c r="H15" s="1">
        <v>0.40799999999999997</v>
      </c>
      <c r="I15" s="1">
        <v>0.40799999999999997</v>
      </c>
      <c r="J15" s="1">
        <v>0.41</v>
      </c>
    </row>
    <row r="16" spans="1:10" x14ac:dyDescent="0.3">
      <c r="A16" s="1">
        <v>180</v>
      </c>
      <c r="B16" s="1">
        <v>0.52700000000000002</v>
      </c>
      <c r="C16" s="1">
        <v>0.52400000000000002</v>
      </c>
      <c r="D16" s="1">
        <v>0.53</v>
      </c>
      <c r="E16" s="1">
        <v>0.47199999999999998</v>
      </c>
      <c r="F16" s="1">
        <v>0.47099999999999997</v>
      </c>
      <c r="G16" s="1">
        <v>0.46800000000000003</v>
      </c>
      <c r="H16" s="1">
        <v>0.503</v>
      </c>
      <c r="I16" s="1">
        <v>0.497</v>
      </c>
      <c r="J16" s="1">
        <v>0.50600000000000001</v>
      </c>
    </row>
    <row r="17" spans="1:10" x14ac:dyDescent="0.3">
      <c r="A17" s="1">
        <v>200</v>
      </c>
      <c r="B17" s="1">
        <v>0.58299999999999996</v>
      </c>
      <c r="C17" s="1">
        <v>0.57199999999999995</v>
      </c>
      <c r="D17" s="1">
        <v>0.57999999999999996</v>
      </c>
      <c r="E17" s="1">
        <v>0.53200000000000003</v>
      </c>
      <c r="F17" s="1">
        <v>0.53300000000000003</v>
      </c>
      <c r="G17" s="1">
        <v>0.53100000000000003</v>
      </c>
      <c r="H17" s="1">
        <v>0.56299999999999994</v>
      </c>
      <c r="I17" s="1">
        <v>0.56499999999999995</v>
      </c>
      <c r="J17" s="1">
        <v>0.57499999999999996</v>
      </c>
    </row>
    <row r="18" spans="1:10" x14ac:dyDescent="0.3">
      <c r="A18" s="1">
        <v>220</v>
      </c>
      <c r="B18" s="1">
        <v>0.63</v>
      </c>
      <c r="C18" s="1">
        <v>0.61899999999999999</v>
      </c>
      <c r="D18" s="1">
        <v>0.63</v>
      </c>
      <c r="E18" s="1">
        <v>0.57099999999999995</v>
      </c>
      <c r="F18" s="1">
        <v>0.57299999999999995</v>
      </c>
      <c r="G18" s="1">
        <v>0.57199999999999995</v>
      </c>
      <c r="H18" s="1">
        <v>0.61199999999999999</v>
      </c>
      <c r="I18" s="1">
        <v>0.61499999999999999</v>
      </c>
      <c r="J18" s="1">
        <v>0.627</v>
      </c>
    </row>
    <row r="19" spans="1:10" x14ac:dyDescent="0.3">
      <c r="A19" s="1">
        <v>240</v>
      </c>
      <c r="B19" s="1">
        <v>0.67</v>
      </c>
      <c r="C19" s="1">
        <v>0.65900000000000003</v>
      </c>
      <c r="D19" s="1">
        <v>0.67</v>
      </c>
      <c r="E19" s="1">
        <v>0.61099999999999999</v>
      </c>
      <c r="F19" s="1">
        <v>0.61199999999999999</v>
      </c>
      <c r="G19" s="1">
        <v>0.61099999999999999</v>
      </c>
      <c r="H19" s="1">
        <v>0.66</v>
      </c>
      <c r="I19" s="1">
        <v>0.66</v>
      </c>
      <c r="J19" s="1">
        <v>0.67700000000000005</v>
      </c>
    </row>
    <row r="20" spans="1:10" x14ac:dyDescent="0.3">
      <c r="A20" s="1">
        <v>260</v>
      </c>
      <c r="B20" s="1">
        <v>0.70699999999999996</v>
      </c>
      <c r="C20" s="1">
        <v>0.69599999999999995</v>
      </c>
      <c r="D20" s="1">
        <v>0.70899999999999996</v>
      </c>
      <c r="E20" s="1">
        <v>0.64900000000000002</v>
      </c>
      <c r="F20" s="1">
        <v>0.64900000000000002</v>
      </c>
      <c r="G20" s="1">
        <v>0.65</v>
      </c>
      <c r="H20" s="1">
        <v>0.7</v>
      </c>
      <c r="I20" s="1">
        <v>0.70399999999999996</v>
      </c>
      <c r="J20" s="1">
        <v>0.71499999999999997</v>
      </c>
    </row>
    <row r="21" spans="1:10" x14ac:dyDescent="0.3">
      <c r="A21" s="1">
        <v>280</v>
      </c>
      <c r="B21" s="1">
        <v>0.754</v>
      </c>
      <c r="C21" s="1">
        <v>0.74399999999999999</v>
      </c>
      <c r="D21" s="1">
        <v>0.75800000000000001</v>
      </c>
      <c r="E21" s="1">
        <v>0.67800000000000005</v>
      </c>
      <c r="F21" s="1">
        <v>0.67900000000000005</v>
      </c>
      <c r="G21" s="1">
        <v>0.67900000000000005</v>
      </c>
      <c r="H21" s="1">
        <v>0.73</v>
      </c>
      <c r="I21" s="1">
        <v>0.73199999999999998</v>
      </c>
      <c r="J21" s="1">
        <v>0.74299999999999999</v>
      </c>
    </row>
    <row r="22" spans="1:10" x14ac:dyDescent="0.3">
      <c r="A22" s="1">
        <v>300</v>
      </c>
      <c r="B22" s="1">
        <v>0.78600000000000003</v>
      </c>
      <c r="C22" s="1">
        <v>0.77500000000000002</v>
      </c>
      <c r="D22" s="1">
        <v>0.78800000000000003</v>
      </c>
      <c r="E22" s="1">
        <v>0.70699999999999996</v>
      </c>
      <c r="F22" s="1">
        <v>0.70899999999999996</v>
      </c>
      <c r="G22" s="1">
        <v>0.70799999999999996</v>
      </c>
      <c r="H22" s="1">
        <v>0.76500000000000001</v>
      </c>
      <c r="I22" s="1">
        <v>0.76400000000000001</v>
      </c>
      <c r="J22" s="1">
        <v>0.78400000000000003</v>
      </c>
    </row>
    <row r="23" spans="1:10" x14ac:dyDescent="0.3">
      <c r="A23" s="1">
        <v>320</v>
      </c>
      <c r="B23" s="1">
        <v>0.82299999999999995</v>
      </c>
      <c r="C23" s="1">
        <v>0.80600000000000005</v>
      </c>
      <c r="D23" s="1">
        <v>0.81899999999999995</v>
      </c>
      <c r="E23" s="1">
        <v>0.745</v>
      </c>
      <c r="F23" s="1">
        <v>0.74199999999999999</v>
      </c>
      <c r="G23" s="1">
        <v>0.74199999999999999</v>
      </c>
      <c r="H23" s="1">
        <v>0.79800000000000004</v>
      </c>
      <c r="I23" s="1">
        <v>0.80400000000000005</v>
      </c>
      <c r="J23" s="1">
        <v>0.81</v>
      </c>
    </row>
    <row r="24" spans="1:10" x14ac:dyDescent="0.3">
      <c r="A24" s="1">
        <v>340</v>
      </c>
      <c r="B24" s="1">
        <v>0.85099999999999998</v>
      </c>
      <c r="C24" s="1">
        <v>0.84099999999999997</v>
      </c>
      <c r="D24" s="1">
        <v>0.85499999999999998</v>
      </c>
      <c r="E24" s="1">
        <v>0.76800000000000002</v>
      </c>
      <c r="F24" s="1">
        <v>0.77500000000000002</v>
      </c>
      <c r="G24" s="1">
        <v>0.77600000000000002</v>
      </c>
      <c r="H24" s="1">
        <v>0.82199999999999995</v>
      </c>
      <c r="I24" s="1">
        <v>0.83099999999999996</v>
      </c>
      <c r="J24" s="1">
        <v>0.83899999999999997</v>
      </c>
    </row>
    <row r="25" spans="1:10" x14ac:dyDescent="0.3">
      <c r="A25" s="1">
        <v>360</v>
      </c>
      <c r="B25" s="1">
        <v>0.873</v>
      </c>
      <c r="C25" s="1">
        <v>0.86499999999999999</v>
      </c>
      <c r="D25" s="1">
        <v>0.878</v>
      </c>
      <c r="E25" s="1">
        <v>0.78600000000000003</v>
      </c>
      <c r="F25" s="1">
        <v>0.79800000000000004</v>
      </c>
      <c r="G25" s="1">
        <v>0.79900000000000004</v>
      </c>
      <c r="H25" s="1">
        <v>0.85399999999999998</v>
      </c>
      <c r="I25" s="1">
        <v>0.86299999999999999</v>
      </c>
      <c r="J25" s="1">
        <v>0.86499999999999999</v>
      </c>
    </row>
    <row r="26" spans="1:10" x14ac:dyDescent="0.3">
      <c r="A26" s="1">
        <v>380</v>
      </c>
      <c r="B26" s="1">
        <v>0.89600000000000002</v>
      </c>
      <c r="C26" s="1">
        <v>0.88700000000000001</v>
      </c>
      <c r="D26" s="1">
        <v>0.9</v>
      </c>
      <c r="E26" s="1">
        <v>0.81100000000000005</v>
      </c>
      <c r="F26" s="1">
        <v>0.82499999999999996</v>
      </c>
      <c r="G26" s="1">
        <v>0.82799999999999996</v>
      </c>
      <c r="H26" s="1">
        <v>0.875</v>
      </c>
      <c r="I26" s="1">
        <v>0.88600000000000001</v>
      </c>
      <c r="J26" s="1">
        <v>0.88500000000000001</v>
      </c>
    </row>
    <row r="27" spans="1:10" x14ac:dyDescent="0.3">
      <c r="A27" s="1">
        <v>400</v>
      </c>
      <c r="B27" s="1">
        <v>0.91100000000000003</v>
      </c>
      <c r="C27" s="1">
        <v>0.90500000000000003</v>
      </c>
      <c r="D27" s="1">
        <v>0.91900000000000004</v>
      </c>
      <c r="E27" s="1">
        <v>0.82699999999999996</v>
      </c>
      <c r="F27" s="1">
        <v>0.84199999999999997</v>
      </c>
      <c r="G27" s="1">
        <v>0.84599999999999997</v>
      </c>
      <c r="H27" s="1">
        <v>0.89200000000000002</v>
      </c>
      <c r="I27" s="1">
        <v>0.90400000000000003</v>
      </c>
      <c r="J27" s="1">
        <v>0.90200000000000002</v>
      </c>
    </row>
    <row r="28" spans="1:10" x14ac:dyDescent="0.3">
      <c r="A28" s="1">
        <v>420</v>
      </c>
      <c r="B28" s="1">
        <v>0.92</v>
      </c>
      <c r="C28" s="1">
        <v>0.91900000000000004</v>
      </c>
      <c r="D28" s="1">
        <v>0.93100000000000005</v>
      </c>
      <c r="E28" s="1">
        <v>0.84</v>
      </c>
      <c r="F28" s="1">
        <v>0.85799999999999998</v>
      </c>
      <c r="G28" s="1">
        <v>0.85799999999999998</v>
      </c>
      <c r="H28" s="1">
        <v>0.90100000000000002</v>
      </c>
      <c r="I28" s="1">
        <v>0.91700000000000004</v>
      </c>
      <c r="J28" s="1">
        <v>0.91200000000000003</v>
      </c>
    </row>
    <row r="29" spans="1:10" x14ac:dyDescent="0.3">
      <c r="A29" s="1">
        <v>440</v>
      </c>
      <c r="B29" s="1">
        <v>0.92700000000000005</v>
      </c>
      <c r="C29" s="1">
        <v>0.92700000000000005</v>
      </c>
      <c r="D29" s="1">
        <v>0.94099999999999995</v>
      </c>
      <c r="E29" s="1">
        <v>0.84699999999999998</v>
      </c>
      <c r="F29" s="1">
        <v>0.86899999999999999</v>
      </c>
      <c r="G29" s="1">
        <v>0.872</v>
      </c>
      <c r="H29" s="1">
        <v>0.91100000000000003</v>
      </c>
      <c r="I29" s="1">
        <v>0.92700000000000005</v>
      </c>
      <c r="J29" s="1">
        <v>0.92</v>
      </c>
    </row>
    <row r="30" spans="1:10" x14ac:dyDescent="0.3">
      <c r="A30" s="1">
        <v>460</v>
      </c>
      <c r="B30" s="1">
        <v>0.93</v>
      </c>
      <c r="C30" s="1">
        <v>0.93400000000000005</v>
      </c>
      <c r="D30" s="1">
        <v>0.94799999999999995</v>
      </c>
      <c r="E30" s="1">
        <v>0.85399999999999998</v>
      </c>
      <c r="F30" s="1">
        <v>0.876</v>
      </c>
      <c r="G30" s="1">
        <v>0.878</v>
      </c>
      <c r="H30" s="1">
        <v>0.91900000000000004</v>
      </c>
      <c r="I30" s="1">
        <v>0.93500000000000005</v>
      </c>
      <c r="J30" s="1">
        <v>0.92900000000000005</v>
      </c>
    </row>
    <row r="31" spans="1:10" x14ac:dyDescent="0.3">
      <c r="A31" s="1">
        <v>480</v>
      </c>
      <c r="B31" s="1">
        <v>0.93700000000000006</v>
      </c>
      <c r="C31" s="1">
        <v>0.93700000000000006</v>
      </c>
      <c r="D31" s="1">
        <v>0.95199999999999996</v>
      </c>
      <c r="E31" s="1">
        <v>0.85899999999999999</v>
      </c>
      <c r="F31" s="1">
        <v>0.88400000000000001</v>
      </c>
      <c r="G31" s="1">
        <v>0.88500000000000001</v>
      </c>
      <c r="H31" s="1">
        <v>0.92600000000000005</v>
      </c>
      <c r="I31" s="1">
        <v>0.94299999999999995</v>
      </c>
      <c r="J31" s="1">
        <v>0.93500000000000005</v>
      </c>
    </row>
    <row r="32" spans="1:10" x14ac:dyDescent="0.3">
      <c r="A32" s="1">
        <v>500</v>
      </c>
      <c r="B32" s="1">
        <v>0.94</v>
      </c>
      <c r="C32" s="1">
        <v>0.94199999999999995</v>
      </c>
      <c r="D32" s="1">
        <v>0.95599999999999996</v>
      </c>
      <c r="E32" s="1">
        <v>0.86</v>
      </c>
      <c r="F32" s="1">
        <v>0.88800000000000001</v>
      </c>
      <c r="G32" s="1">
        <v>0.89</v>
      </c>
      <c r="H32" s="1">
        <v>0.93300000000000005</v>
      </c>
      <c r="I32" s="1">
        <v>0.95199999999999996</v>
      </c>
      <c r="J32" s="1">
        <v>0.94199999999999995</v>
      </c>
    </row>
  </sheetData>
  <mergeCells count="3">
    <mergeCell ref="B5:D5"/>
    <mergeCell ref="E5:G5"/>
    <mergeCell ref="H5:J5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2C4676-34F4-4B95-BF2F-CE8B6AB2A14C}">
  <dimension ref="A1:S27"/>
  <sheetViews>
    <sheetView topLeftCell="D1" workbookViewId="0">
      <selection activeCell="B6" sqref="B6:D6"/>
    </sheetView>
  </sheetViews>
  <sheetFormatPr defaultRowHeight="15.6" x14ac:dyDescent="0.3"/>
  <cols>
    <col min="1" max="1" width="12.5546875" style="9" customWidth="1"/>
    <col min="2" max="2" width="13" style="9" customWidth="1"/>
    <col min="3" max="3" width="13.44140625" style="9" customWidth="1"/>
    <col min="4" max="4" width="13.21875" style="9" customWidth="1"/>
    <col min="5" max="5" width="13.5546875" style="9" customWidth="1"/>
    <col min="6" max="6" width="13.44140625" style="9" customWidth="1"/>
    <col min="7" max="7" width="13.5546875" style="9" customWidth="1"/>
    <col min="8" max="8" width="12.77734375" style="9" customWidth="1"/>
    <col min="9" max="9" width="13.6640625" style="9" customWidth="1"/>
    <col min="10" max="11" width="12.88671875" style="9" customWidth="1"/>
    <col min="12" max="12" width="13" style="9" customWidth="1"/>
    <col min="13" max="13" width="13.77734375" style="9" customWidth="1"/>
    <col min="14" max="14" width="12.6640625" style="9" customWidth="1"/>
    <col min="15" max="15" width="12.77734375" style="9" customWidth="1"/>
    <col min="16" max="16" width="14.109375" style="9" customWidth="1"/>
    <col min="17" max="17" width="14" style="9" customWidth="1"/>
    <col min="18" max="18" width="13" style="9" customWidth="1"/>
    <col min="19" max="19" width="12.5546875" style="9" customWidth="1"/>
    <col min="20" max="16384" width="8.88671875" style="9"/>
  </cols>
  <sheetData>
    <row r="1" spans="1:19" x14ac:dyDescent="0.3">
      <c r="A1" s="9" t="s">
        <v>0</v>
      </c>
      <c r="B1" s="9" t="s">
        <v>4</v>
      </c>
    </row>
    <row r="2" spans="1:19" x14ac:dyDescent="0.3">
      <c r="A2" s="9" t="s">
        <v>1</v>
      </c>
      <c r="B2" s="9" t="s">
        <v>5</v>
      </c>
    </row>
    <row r="3" spans="1:19" x14ac:dyDescent="0.3">
      <c r="A3" s="9" t="s">
        <v>8</v>
      </c>
    </row>
    <row r="5" spans="1:19" x14ac:dyDescent="0.3">
      <c r="B5" s="10" t="s">
        <v>34</v>
      </c>
      <c r="C5" s="10"/>
      <c r="D5" s="10"/>
      <c r="E5" s="10" t="s">
        <v>35</v>
      </c>
      <c r="F5" s="10"/>
      <c r="G5" s="10"/>
      <c r="H5" s="10" t="s">
        <v>36</v>
      </c>
      <c r="I5" s="10"/>
      <c r="J5" s="10"/>
      <c r="K5" s="10" t="s">
        <v>40</v>
      </c>
      <c r="L5" s="10"/>
      <c r="M5" s="10"/>
      <c r="N5" s="10" t="s">
        <v>41</v>
      </c>
      <c r="O5" s="10"/>
      <c r="P5" s="10"/>
      <c r="Q5" s="10" t="s">
        <v>42</v>
      </c>
      <c r="R5" s="10"/>
      <c r="S5" s="10"/>
    </row>
    <row r="6" spans="1:19" ht="49.2" x14ac:dyDescent="0.3">
      <c r="A6" s="1" t="s">
        <v>11</v>
      </c>
      <c r="B6" s="13" t="s">
        <v>37</v>
      </c>
      <c r="C6" s="13" t="s">
        <v>38</v>
      </c>
      <c r="D6" s="13" t="s">
        <v>39</v>
      </c>
      <c r="E6" s="13" t="s">
        <v>37</v>
      </c>
      <c r="F6" s="13" t="s">
        <v>38</v>
      </c>
      <c r="G6" s="13" t="s">
        <v>39</v>
      </c>
      <c r="H6" s="13" t="s">
        <v>37</v>
      </c>
      <c r="I6" s="13" t="s">
        <v>38</v>
      </c>
      <c r="J6" s="13" t="s">
        <v>39</v>
      </c>
      <c r="K6" s="13" t="s">
        <v>37</v>
      </c>
      <c r="L6" s="13" t="s">
        <v>38</v>
      </c>
      <c r="M6" s="13" t="s">
        <v>39</v>
      </c>
      <c r="N6" s="13" t="s">
        <v>37</v>
      </c>
      <c r="O6" s="13" t="s">
        <v>38</v>
      </c>
      <c r="P6" s="13" t="s">
        <v>39</v>
      </c>
      <c r="Q6" s="13" t="s">
        <v>37</v>
      </c>
      <c r="R6" s="13" t="s">
        <v>38</v>
      </c>
      <c r="S6" s="13" t="s">
        <v>39</v>
      </c>
    </row>
    <row r="7" spans="1:19" x14ac:dyDescent="0.3">
      <c r="A7" s="11">
        <v>0</v>
      </c>
      <c r="B7" s="12">
        <v>0</v>
      </c>
      <c r="C7" s="12">
        <v>0</v>
      </c>
      <c r="D7" s="12">
        <v>0</v>
      </c>
      <c r="E7" s="12">
        <v>3.0000000000000001E-3</v>
      </c>
      <c r="F7" s="12">
        <v>5.0000000000000001E-3</v>
      </c>
      <c r="G7" s="12">
        <v>6.0000000000000001E-3</v>
      </c>
      <c r="H7" s="12">
        <v>4.0000000000000001E-3</v>
      </c>
      <c r="I7" s="12">
        <v>3.0000000000000001E-3</v>
      </c>
      <c r="J7" s="12">
        <v>2E-3</v>
      </c>
      <c r="K7" s="12">
        <v>8.0000000000000002E-3</v>
      </c>
      <c r="L7" s="12">
        <v>0.01</v>
      </c>
      <c r="M7" s="12">
        <v>0.01</v>
      </c>
      <c r="N7" s="12">
        <v>8.0000000000000002E-3</v>
      </c>
      <c r="O7" s="12">
        <v>0.01</v>
      </c>
      <c r="P7" s="12">
        <v>0.01</v>
      </c>
      <c r="Q7" s="12">
        <v>0.01</v>
      </c>
      <c r="R7" s="12">
        <v>0.01</v>
      </c>
      <c r="S7" s="12">
        <v>8.0000000000000002E-3</v>
      </c>
    </row>
    <row r="8" spans="1:19" x14ac:dyDescent="0.3">
      <c r="A8" s="11">
        <v>15</v>
      </c>
      <c r="B8" s="12">
        <v>1E-3</v>
      </c>
      <c r="C8" s="12">
        <v>1E-3</v>
      </c>
      <c r="D8" s="12">
        <v>0</v>
      </c>
      <c r="E8" s="12">
        <v>4.0000000000000001E-3</v>
      </c>
      <c r="F8" s="12">
        <v>6.0000000000000001E-3</v>
      </c>
      <c r="G8" s="12">
        <v>7.0000000000000001E-3</v>
      </c>
      <c r="H8" s="12">
        <v>8.9999999999999993E-3</v>
      </c>
      <c r="I8" s="12">
        <v>4.0000000000000001E-3</v>
      </c>
      <c r="J8" s="12">
        <v>4.0000000000000001E-3</v>
      </c>
      <c r="K8" s="12">
        <v>0.01</v>
      </c>
      <c r="L8" s="12">
        <v>1.0999999999999999E-2</v>
      </c>
      <c r="M8" s="12">
        <v>1.2E-2</v>
      </c>
      <c r="N8" s="12">
        <v>0.01</v>
      </c>
      <c r="O8" s="12">
        <v>1.2E-2</v>
      </c>
      <c r="P8" s="12">
        <v>1.2999999999999999E-2</v>
      </c>
      <c r="Q8" s="12">
        <v>0.01</v>
      </c>
      <c r="R8" s="12">
        <v>1.4E-2</v>
      </c>
      <c r="S8" s="12">
        <v>0.01</v>
      </c>
    </row>
    <row r="9" spans="1:19" x14ac:dyDescent="0.3">
      <c r="A9" s="11">
        <v>30</v>
      </c>
      <c r="B9" s="12">
        <v>4.0000000000000001E-3</v>
      </c>
      <c r="C9" s="12">
        <v>4.0000000000000001E-3</v>
      </c>
      <c r="D9" s="12">
        <v>3.0000000000000001E-3</v>
      </c>
      <c r="E9" s="12">
        <v>6.0000000000000001E-3</v>
      </c>
      <c r="F9" s="12">
        <v>8.0000000000000002E-3</v>
      </c>
      <c r="G9" s="12">
        <v>8.0000000000000002E-3</v>
      </c>
      <c r="H9" s="12">
        <v>8.0000000000000002E-3</v>
      </c>
      <c r="I9" s="12">
        <v>8.0000000000000002E-3</v>
      </c>
      <c r="J9" s="12">
        <v>6.0000000000000001E-3</v>
      </c>
      <c r="K9" s="12">
        <v>1.4999999999999999E-2</v>
      </c>
      <c r="L9" s="12">
        <v>1.7000000000000001E-2</v>
      </c>
      <c r="M9" s="12">
        <v>1.7000000000000001E-2</v>
      </c>
      <c r="N9" s="12">
        <v>1.4E-2</v>
      </c>
      <c r="O9" s="12">
        <v>1.7000000000000001E-2</v>
      </c>
      <c r="P9" s="12">
        <v>1.4999999999999999E-2</v>
      </c>
      <c r="Q9" s="12">
        <v>1.4E-2</v>
      </c>
      <c r="R9" s="12">
        <v>1.9E-2</v>
      </c>
      <c r="S9" s="12">
        <v>1.4999999999999999E-2</v>
      </c>
    </row>
    <row r="10" spans="1:19" x14ac:dyDescent="0.3">
      <c r="A10" s="11">
        <v>45</v>
      </c>
      <c r="B10" s="12">
        <v>7.0000000000000001E-3</v>
      </c>
      <c r="C10" s="12">
        <v>7.0000000000000001E-3</v>
      </c>
      <c r="D10" s="12">
        <v>6.0000000000000001E-3</v>
      </c>
      <c r="E10" s="12">
        <v>6.0000000000000001E-3</v>
      </c>
      <c r="F10" s="12">
        <v>8.0000000000000002E-3</v>
      </c>
      <c r="G10" s="12">
        <v>8.0000000000000002E-3</v>
      </c>
      <c r="H10" s="12">
        <v>1.0999999999999999E-2</v>
      </c>
      <c r="I10" s="12">
        <v>1.0999999999999999E-2</v>
      </c>
      <c r="J10" s="12">
        <v>8.9999999999999993E-3</v>
      </c>
      <c r="K10" s="12">
        <v>2.3E-2</v>
      </c>
      <c r="L10" s="12">
        <v>2.4E-2</v>
      </c>
      <c r="M10" s="12">
        <v>2.4E-2</v>
      </c>
      <c r="N10" s="12">
        <v>1.4999999999999999E-2</v>
      </c>
      <c r="O10" s="12">
        <v>1.7999999999999999E-2</v>
      </c>
      <c r="P10" s="12">
        <v>1.7000000000000001E-2</v>
      </c>
      <c r="Q10" s="12">
        <v>2.1000000000000001E-2</v>
      </c>
      <c r="R10" s="12">
        <v>2.5000000000000001E-2</v>
      </c>
      <c r="S10" s="12">
        <v>2.1000000000000001E-2</v>
      </c>
    </row>
    <row r="11" spans="1:19" x14ac:dyDescent="0.3">
      <c r="A11" s="11">
        <v>60</v>
      </c>
      <c r="B11" s="12">
        <v>1.2E-2</v>
      </c>
      <c r="C11" s="12">
        <v>1.2E-2</v>
      </c>
      <c r="D11" s="12">
        <v>1.2E-2</v>
      </c>
      <c r="E11" s="12">
        <v>7.0000000000000001E-3</v>
      </c>
      <c r="F11" s="12">
        <v>8.9999999999999993E-3</v>
      </c>
      <c r="G11" s="12">
        <v>8.9999999999999993E-3</v>
      </c>
      <c r="H11" s="12">
        <v>1.6E-2</v>
      </c>
      <c r="I11" s="12">
        <v>1.4999999999999999E-2</v>
      </c>
      <c r="J11" s="12">
        <v>1.2999999999999999E-2</v>
      </c>
      <c r="K11" s="12">
        <v>3.3000000000000002E-2</v>
      </c>
      <c r="L11" s="12">
        <v>3.4000000000000002E-2</v>
      </c>
      <c r="M11" s="12">
        <v>3.4000000000000002E-2</v>
      </c>
      <c r="N11" s="12">
        <v>1.7000000000000001E-2</v>
      </c>
      <c r="O11" s="12">
        <v>1.9E-2</v>
      </c>
      <c r="P11" s="12">
        <v>1.7999999999999999E-2</v>
      </c>
      <c r="Q11" s="12">
        <v>0.03</v>
      </c>
      <c r="R11" s="12">
        <v>3.4000000000000002E-2</v>
      </c>
      <c r="S11" s="12">
        <v>2.9000000000000001E-2</v>
      </c>
    </row>
    <row r="12" spans="1:19" x14ac:dyDescent="0.3">
      <c r="A12" s="11">
        <v>75</v>
      </c>
      <c r="B12" s="12">
        <v>0.02</v>
      </c>
      <c r="C12" s="12">
        <v>1.9E-2</v>
      </c>
      <c r="D12" s="12">
        <v>1.9E-2</v>
      </c>
      <c r="E12" s="12">
        <v>8.0000000000000002E-3</v>
      </c>
      <c r="F12" s="12">
        <v>0.01</v>
      </c>
      <c r="G12" s="12">
        <v>0.01</v>
      </c>
      <c r="H12" s="12">
        <v>1.9E-2</v>
      </c>
      <c r="I12" s="12">
        <v>1.9E-2</v>
      </c>
      <c r="J12" s="12">
        <v>1.7000000000000001E-2</v>
      </c>
      <c r="K12" s="12">
        <v>4.7E-2</v>
      </c>
      <c r="L12" s="12">
        <v>4.8000000000000001E-2</v>
      </c>
      <c r="M12" s="12">
        <v>4.9000000000000002E-2</v>
      </c>
      <c r="N12" s="12">
        <v>1.7000000000000001E-2</v>
      </c>
      <c r="O12" s="12">
        <v>0.02</v>
      </c>
      <c r="P12" s="12">
        <v>1.7999999999999999E-2</v>
      </c>
      <c r="Q12" s="12">
        <v>4.3999999999999997E-2</v>
      </c>
      <c r="R12" s="12">
        <v>3.6999999999999998E-2</v>
      </c>
      <c r="S12" s="12">
        <v>3.5000000000000003E-2</v>
      </c>
    </row>
    <row r="13" spans="1:19" x14ac:dyDescent="0.3">
      <c r="A13" s="11">
        <v>90</v>
      </c>
      <c r="B13" s="12">
        <v>2.8000000000000001E-2</v>
      </c>
      <c r="C13" s="12">
        <v>2.8000000000000001E-2</v>
      </c>
      <c r="D13" s="12">
        <v>0.03</v>
      </c>
      <c r="E13" s="12">
        <v>8.9999999999999993E-3</v>
      </c>
      <c r="F13" s="12">
        <v>1.0999999999999999E-2</v>
      </c>
      <c r="G13" s="12">
        <v>1.0999999999999999E-2</v>
      </c>
      <c r="H13" s="12">
        <v>2.3E-2</v>
      </c>
      <c r="I13" s="12">
        <v>1.9E-2</v>
      </c>
      <c r="J13" s="12">
        <v>1.9E-2</v>
      </c>
      <c r="K13" s="12">
        <v>6.5000000000000002E-2</v>
      </c>
      <c r="L13" s="12">
        <v>6.6000000000000003E-2</v>
      </c>
      <c r="M13" s="12">
        <v>6.7000000000000004E-2</v>
      </c>
      <c r="N13" s="12">
        <v>1.9E-2</v>
      </c>
      <c r="O13" s="12">
        <v>2.1000000000000001E-2</v>
      </c>
      <c r="P13" s="12">
        <v>0.02</v>
      </c>
      <c r="Q13" s="12">
        <v>4.1000000000000002E-2</v>
      </c>
      <c r="R13" s="12">
        <v>4.1000000000000002E-2</v>
      </c>
      <c r="S13" s="12">
        <v>0.04</v>
      </c>
    </row>
    <row r="14" spans="1:19" x14ac:dyDescent="0.3">
      <c r="A14" s="11">
        <v>105</v>
      </c>
      <c r="B14" s="12">
        <v>4.2999999999999997E-2</v>
      </c>
      <c r="C14" s="12">
        <v>4.2000000000000003E-2</v>
      </c>
      <c r="D14" s="12">
        <v>4.3999999999999997E-2</v>
      </c>
      <c r="E14" s="12">
        <v>0.01</v>
      </c>
      <c r="F14" s="12">
        <v>1.2E-2</v>
      </c>
      <c r="G14" s="12">
        <v>1.2E-2</v>
      </c>
      <c r="H14" s="12">
        <v>2.5000000000000001E-2</v>
      </c>
      <c r="I14" s="12">
        <v>2.1999999999999999E-2</v>
      </c>
      <c r="J14" s="12">
        <v>2.1999999999999999E-2</v>
      </c>
      <c r="K14" s="12">
        <v>8.8999999999999996E-2</v>
      </c>
      <c r="L14" s="12">
        <v>0.09</v>
      </c>
      <c r="M14" s="12">
        <v>9.0999999999999998E-2</v>
      </c>
      <c r="N14" s="12">
        <v>2.1000000000000001E-2</v>
      </c>
      <c r="O14" s="12">
        <v>2.3E-2</v>
      </c>
      <c r="P14" s="12">
        <v>2.1999999999999999E-2</v>
      </c>
      <c r="Q14" s="12">
        <v>4.2999999999999997E-2</v>
      </c>
      <c r="R14" s="12">
        <v>4.3999999999999997E-2</v>
      </c>
      <c r="S14" s="12">
        <v>4.2000000000000003E-2</v>
      </c>
    </row>
    <row r="15" spans="1:19" x14ac:dyDescent="0.3">
      <c r="A15" s="11">
        <v>120</v>
      </c>
      <c r="B15" s="12">
        <v>6.2E-2</v>
      </c>
      <c r="C15" s="12">
        <v>0.06</v>
      </c>
      <c r="D15" s="12">
        <v>6.4000000000000001E-2</v>
      </c>
      <c r="E15" s="12">
        <v>1.0999999999999999E-2</v>
      </c>
      <c r="F15" s="12">
        <v>1.2E-2</v>
      </c>
      <c r="G15" s="12">
        <v>1.2999999999999999E-2</v>
      </c>
      <c r="H15" s="12">
        <v>2.8000000000000001E-2</v>
      </c>
      <c r="I15" s="12">
        <v>2.5000000000000001E-2</v>
      </c>
      <c r="J15" s="12">
        <v>2.5000000000000001E-2</v>
      </c>
      <c r="K15" s="12">
        <v>0.11899999999999999</v>
      </c>
      <c r="L15" s="12">
        <v>0.122</v>
      </c>
      <c r="M15" s="12">
        <v>0.121</v>
      </c>
      <c r="N15" s="12">
        <v>2.1999999999999999E-2</v>
      </c>
      <c r="O15" s="12">
        <v>2.4E-2</v>
      </c>
      <c r="P15" s="12">
        <v>2.4E-2</v>
      </c>
      <c r="Q15" s="12">
        <v>4.8000000000000001E-2</v>
      </c>
      <c r="R15" s="12">
        <v>4.9000000000000002E-2</v>
      </c>
      <c r="S15" s="12">
        <v>4.5999999999999999E-2</v>
      </c>
    </row>
    <row r="16" spans="1:19" x14ac:dyDescent="0.3">
      <c r="A16" s="11">
        <v>135</v>
      </c>
      <c r="B16" s="12">
        <v>8.5999999999999993E-2</v>
      </c>
      <c r="C16" s="12">
        <v>8.3000000000000004E-2</v>
      </c>
      <c r="D16" s="12">
        <v>8.8999999999999996E-2</v>
      </c>
      <c r="E16" s="12">
        <v>1.0999999999999999E-2</v>
      </c>
      <c r="F16" s="12">
        <v>1.2999999999999999E-2</v>
      </c>
      <c r="G16" s="12">
        <v>1.2999999999999999E-2</v>
      </c>
      <c r="H16" s="12">
        <v>3.1E-2</v>
      </c>
      <c r="I16" s="12">
        <v>2.9000000000000001E-2</v>
      </c>
      <c r="J16" s="12">
        <v>2.8000000000000001E-2</v>
      </c>
      <c r="K16" s="12">
        <v>0.158</v>
      </c>
      <c r="L16" s="12">
        <v>0.16300000000000001</v>
      </c>
      <c r="M16" s="12">
        <v>0.16300000000000001</v>
      </c>
      <c r="N16" s="12">
        <v>2.4E-2</v>
      </c>
      <c r="O16" s="12">
        <v>2.5000000000000001E-2</v>
      </c>
      <c r="P16" s="12">
        <v>2.5000000000000001E-2</v>
      </c>
      <c r="Q16" s="12">
        <v>5.1999999999999998E-2</v>
      </c>
      <c r="R16" s="12">
        <v>5.2999999999999999E-2</v>
      </c>
      <c r="S16" s="12">
        <v>0.05</v>
      </c>
    </row>
    <row r="17" spans="1:19" x14ac:dyDescent="0.3">
      <c r="A17" s="11">
        <v>150</v>
      </c>
      <c r="B17" s="12">
        <v>0.114</v>
      </c>
      <c r="C17" s="12">
        <v>0.11</v>
      </c>
      <c r="D17" s="12">
        <v>0.12</v>
      </c>
      <c r="E17" s="12">
        <v>1.2E-2</v>
      </c>
      <c r="F17" s="12">
        <v>1.4E-2</v>
      </c>
      <c r="G17" s="12">
        <v>1.4E-2</v>
      </c>
      <c r="H17" s="12">
        <v>3.4000000000000002E-2</v>
      </c>
      <c r="I17" s="12">
        <v>3.1E-2</v>
      </c>
      <c r="J17" s="12">
        <v>3.1E-2</v>
      </c>
      <c r="K17" s="12">
        <v>0.20599999999999999</v>
      </c>
      <c r="L17" s="12">
        <v>0.21099999999999999</v>
      </c>
      <c r="M17" s="12">
        <v>0.20899999999999999</v>
      </c>
      <c r="N17" s="12">
        <v>2.5000000000000001E-2</v>
      </c>
      <c r="O17" s="12">
        <v>2.5999999999999999E-2</v>
      </c>
      <c r="P17" s="12">
        <v>2.5999999999999999E-2</v>
      </c>
      <c r="Q17" s="12">
        <v>5.6000000000000001E-2</v>
      </c>
      <c r="R17" s="12">
        <v>5.7000000000000002E-2</v>
      </c>
      <c r="S17" s="12">
        <v>5.5E-2</v>
      </c>
    </row>
    <row r="18" spans="1:19" x14ac:dyDescent="0.3">
      <c r="A18" s="11">
        <v>165</v>
      </c>
      <c r="B18" s="12">
        <v>0.15</v>
      </c>
      <c r="C18" s="12">
        <v>0.14499999999999999</v>
      </c>
      <c r="D18" s="12">
        <v>0.157</v>
      </c>
      <c r="E18" s="12">
        <v>1.2E-2</v>
      </c>
      <c r="F18" s="12">
        <v>1.4E-2</v>
      </c>
      <c r="G18" s="12">
        <v>1.4E-2</v>
      </c>
      <c r="H18" s="12">
        <v>3.6999999999999998E-2</v>
      </c>
      <c r="I18" s="12">
        <v>3.4000000000000002E-2</v>
      </c>
      <c r="J18" s="12">
        <v>3.3000000000000002E-2</v>
      </c>
      <c r="K18" s="12">
        <v>0.26100000000000001</v>
      </c>
      <c r="L18" s="12">
        <v>0.26700000000000002</v>
      </c>
      <c r="M18" s="12">
        <v>0.26700000000000002</v>
      </c>
      <c r="N18" s="12">
        <v>2.5999999999999999E-2</v>
      </c>
      <c r="O18" s="12">
        <v>2.7E-2</v>
      </c>
      <c r="P18" s="12">
        <v>2.5999999999999999E-2</v>
      </c>
      <c r="Q18" s="12">
        <v>0.06</v>
      </c>
      <c r="R18" s="12">
        <v>6.0999999999999999E-2</v>
      </c>
      <c r="S18" s="12">
        <v>5.8000000000000003E-2</v>
      </c>
    </row>
    <row r="19" spans="1:19" x14ac:dyDescent="0.3">
      <c r="A19" s="11">
        <v>180</v>
      </c>
      <c r="B19" s="12">
        <v>0.186</v>
      </c>
      <c r="C19" s="12">
        <v>0.18</v>
      </c>
      <c r="D19" s="12">
        <v>0.19500000000000001</v>
      </c>
      <c r="E19" s="12">
        <v>1.2999999999999999E-2</v>
      </c>
      <c r="F19" s="12">
        <v>1.4E-2</v>
      </c>
      <c r="G19" s="12">
        <v>1.4E-2</v>
      </c>
      <c r="H19" s="12">
        <v>0.04</v>
      </c>
      <c r="I19" s="12">
        <v>3.6999999999999998E-2</v>
      </c>
      <c r="J19" s="12">
        <v>3.5000000000000003E-2</v>
      </c>
      <c r="K19" s="12">
        <v>0.32500000000000001</v>
      </c>
      <c r="L19" s="12">
        <v>0.33200000000000002</v>
      </c>
      <c r="M19" s="12">
        <v>0.33200000000000002</v>
      </c>
      <c r="N19" s="12">
        <v>2.5999999999999999E-2</v>
      </c>
      <c r="O19" s="12">
        <v>2.8000000000000001E-2</v>
      </c>
      <c r="P19" s="12">
        <v>2.7E-2</v>
      </c>
      <c r="Q19" s="12">
        <v>6.3E-2</v>
      </c>
      <c r="R19" s="12">
        <v>6.4000000000000001E-2</v>
      </c>
      <c r="S19" s="12">
        <v>6.0999999999999999E-2</v>
      </c>
    </row>
    <row r="20" spans="1:19" x14ac:dyDescent="0.3">
      <c r="A20" s="11">
        <v>195</v>
      </c>
      <c r="B20" s="12">
        <v>0.22900000000000001</v>
      </c>
      <c r="C20" s="12">
        <v>0.222</v>
      </c>
      <c r="D20" s="12">
        <v>0.23799999999999999</v>
      </c>
      <c r="E20" s="12">
        <v>1.2999999999999999E-2</v>
      </c>
      <c r="F20" s="12">
        <v>1.4E-2</v>
      </c>
      <c r="G20" s="12">
        <v>1.4999999999999999E-2</v>
      </c>
      <c r="H20" s="12">
        <v>4.1000000000000002E-2</v>
      </c>
      <c r="I20" s="12">
        <v>3.9E-2</v>
      </c>
      <c r="J20" s="12">
        <v>3.5999999999999997E-2</v>
      </c>
      <c r="K20" s="12">
        <v>0.38700000000000001</v>
      </c>
      <c r="L20" s="12">
        <v>0.39900000000000002</v>
      </c>
      <c r="M20" s="12">
        <v>0.40100000000000002</v>
      </c>
      <c r="N20" s="12">
        <v>2.5999999999999999E-2</v>
      </c>
      <c r="O20" s="12">
        <v>2.9000000000000001E-2</v>
      </c>
      <c r="P20" s="12">
        <v>2.8000000000000001E-2</v>
      </c>
      <c r="Q20" s="12">
        <v>6.5000000000000002E-2</v>
      </c>
      <c r="R20" s="12">
        <v>6.7000000000000004E-2</v>
      </c>
      <c r="S20" s="12">
        <v>6.3E-2</v>
      </c>
    </row>
    <row r="21" spans="1:19" x14ac:dyDescent="0.3">
      <c r="A21" s="11">
        <v>210</v>
      </c>
      <c r="B21" s="12">
        <v>0.27</v>
      </c>
      <c r="C21" s="12">
        <v>0.26300000000000001</v>
      </c>
      <c r="D21" s="12">
        <v>0.28100000000000003</v>
      </c>
      <c r="E21" s="12">
        <v>1.2E-2</v>
      </c>
      <c r="F21" s="12">
        <v>1.4E-2</v>
      </c>
      <c r="G21" s="12">
        <v>1.4E-2</v>
      </c>
      <c r="H21" s="12">
        <v>4.2999999999999997E-2</v>
      </c>
      <c r="I21" s="12">
        <v>3.9E-2</v>
      </c>
      <c r="J21" s="12">
        <v>3.6999999999999998E-2</v>
      </c>
      <c r="K21" s="12">
        <v>0.443</v>
      </c>
      <c r="L21" s="12">
        <v>0.45800000000000002</v>
      </c>
      <c r="M21" s="12">
        <v>0.46</v>
      </c>
      <c r="N21" s="12">
        <v>2.7E-2</v>
      </c>
      <c r="O21" s="12">
        <v>2.9000000000000001E-2</v>
      </c>
      <c r="P21" s="12">
        <v>2.8000000000000001E-2</v>
      </c>
      <c r="Q21" s="12">
        <v>6.8000000000000005E-2</v>
      </c>
      <c r="R21" s="12">
        <v>6.9000000000000006E-2</v>
      </c>
      <c r="S21" s="12">
        <v>6.4000000000000001E-2</v>
      </c>
    </row>
    <row r="22" spans="1:19" x14ac:dyDescent="0.3">
      <c r="A22" s="11">
        <v>225</v>
      </c>
      <c r="B22" s="12">
        <v>0.31900000000000001</v>
      </c>
      <c r="C22" s="12">
        <v>0.31</v>
      </c>
      <c r="D22" s="12">
        <v>0.32900000000000001</v>
      </c>
      <c r="E22" s="12">
        <v>1.2999999999999999E-2</v>
      </c>
      <c r="F22" s="12">
        <v>1.4E-2</v>
      </c>
      <c r="G22" s="12">
        <v>1.4E-2</v>
      </c>
      <c r="H22" s="12">
        <v>4.3999999999999997E-2</v>
      </c>
      <c r="I22" s="12">
        <v>3.9E-2</v>
      </c>
      <c r="J22" s="12">
        <v>3.9E-2</v>
      </c>
      <c r="K22" s="12">
        <v>0.498</v>
      </c>
      <c r="L22" s="12">
        <v>0.51100000000000001</v>
      </c>
      <c r="M22" s="12">
        <v>0.51300000000000001</v>
      </c>
      <c r="N22" s="12">
        <v>2.5999999999999999E-2</v>
      </c>
      <c r="O22" s="12">
        <v>2.9000000000000001E-2</v>
      </c>
      <c r="P22" s="12">
        <v>2.8000000000000001E-2</v>
      </c>
      <c r="Q22" s="12">
        <v>6.9000000000000006E-2</v>
      </c>
      <c r="R22" s="12">
        <v>7.0000000000000007E-2</v>
      </c>
      <c r="S22" s="12">
        <v>6.6000000000000003E-2</v>
      </c>
    </row>
    <row r="23" spans="1:19" x14ac:dyDescent="0.3">
      <c r="A23" s="11">
        <v>240</v>
      </c>
      <c r="B23" s="12">
        <v>0.36399999999999999</v>
      </c>
      <c r="C23" s="12">
        <v>0.35699999999999998</v>
      </c>
      <c r="D23" s="12">
        <v>0.372</v>
      </c>
      <c r="E23" s="12">
        <v>1.2E-2</v>
      </c>
      <c r="F23" s="12">
        <v>1.4E-2</v>
      </c>
      <c r="G23" s="12">
        <v>1.4999999999999999E-2</v>
      </c>
      <c r="H23" s="12">
        <v>4.4999999999999998E-2</v>
      </c>
      <c r="I23" s="12">
        <v>0.04</v>
      </c>
      <c r="J23" s="12">
        <v>3.9E-2</v>
      </c>
      <c r="K23" s="12">
        <v>0.54900000000000004</v>
      </c>
      <c r="L23" s="12">
        <v>0.56299999999999994</v>
      </c>
      <c r="M23" s="12">
        <v>0.56799999999999995</v>
      </c>
      <c r="N23" s="12">
        <v>2.7E-2</v>
      </c>
      <c r="O23" s="12">
        <v>2.9000000000000001E-2</v>
      </c>
      <c r="P23" s="12">
        <v>2.8000000000000001E-2</v>
      </c>
      <c r="Q23" s="12">
        <v>6.9000000000000006E-2</v>
      </c>
      <c r="R23" s="12">
        <v>7.0999999999999994E-2</v>
      </c>
      <c r="S23" s="12">
        <v>6.6000000000000003E-2</v>
      </c>
    </row>
    <row r="24" spans="1:19" x14ac:dyDescent="0.3">
      <c r="A24" s="11">
        <v>255</v>
      </c>
      <c r="B24" s="12">
        <v>0.40200000000000002</v>
      </c>
      <c r="C24" s="12">
        <v>0.39600000000000002</v>
      </c>
      <c r="D24" s="12">
        <v>0.41099999999999998</v>
      </c>
      <c r="E24" s="12">
        <v>1.2E-2</v>
      </c>
      <c r="F24" s="12">
        <v>1.2999999999999999E-2</v>
      </c>
      <c r="G24" s="12">
        <v>1.4E-2</v>
      </c>
      <c r="H24" s="12">
        <v>4.3999999999999997E-2</v>
      </c>
      <c r="I24" s="12">
        <v>4.1000000000000002E-2</v>
      </c>
      <c r="J24" s="12">
        <v>3.9E-2</v>
      </c>
      <c r="K24" s="12">
        <v>0.59</v>
      </c>
      <c r="L24" s="12">
        <v>0.60499999999999998</v>
      </c>
      <c r="M24" s="12">
        <v>0.60899999999999999</v>
      </c>
      <c r="N24" s="12">
        <v>2.7E-2</v>
      </c>
      <c r="O24" s="12">
        <v>2.9000000000000001E-2</v>
      </c>
      <c r="P24" s="12">
        <v>2.8000000000000001E-2</v>
      </c>
      <c r="Q24" s="12">
        <v>7.0000000000000007E-2</v>
      </c>
      <c r="R24" s="12">
        <v>7.1999999999999995E-2</v>
      </c>
      <c r="S24" s="12">
        <v>6.5000000000000002E-2</v>
      </c>
    </row>
    <row r="25" spans="1:19" x14ac:dyDescent="0.3">
      <c r="A25" s="11">
        <v>270</v>
      </c>
      <c r="B25" s="12">
        <v>0.44</v>
      </c>
      <c r="C25" s="12">
        <v>0.432</v>
      </c>
      <c r="D25" s="12">
        <v>0.44900000000000001</v>
      </c>
      <c r="E25" s="12">
        <v>1.2E-2</v>
      </c>
      <c r="F25" s="12">
        <v>1.2999999999999999E-2</v>
      </c>
      <c r="G25" s="12">
        <v>1.4E-2</v>
      </c>
      <c r="H25" s="12">
        <v>4.5999999999999999E-2</v>
      </c>
      <c r="I25" s="12">
        <v>4.1000000000000002E-2</v>
      </c>
      <c r="J25" s="12">
        <v>3.9E-2</v>
      </c>
      <c r="K25" s="12">
        <v>0.621</v>
      </c>
      <c r="L25" s="12">
        <v>0.64</v>
      </c>
      <c r="M25" s="12">
        <v>0.64300000000000002</v>
      </c>
      <c r="N25" s="12">
        <v>2.7E-2</v>
      </c>
      <c r="O25" s="12">
        <v>2.9000000000000001E-2</v>
      </c>
      <c r="P25" s="12">
        <v>2.8000000000000001E-2</v>
      </c>
      <c r="Q25" s="12">
        <v>6.9000000000000006E-2</v>
      </c>
      <c r="R25" s="12">
        <v>7.0999999999999994E-2</v>
      </c>
      <c r="S25" s="12">
        <v>6.5000000000000002E-2</v>
      </c>
    </row>
    <row r="26" spans="1:19" x14ac:dyDescent="0.3">
      <c r="A26" s="11">
        <v>285</v>
      </c>
      <c r="B26" s="12">
        <v>0.47099999999999997</v>
      </c>
      <c r="C26" s="12">
        <v>0.46400000000000002</v>
      </c>
      <c r="D26" s="12">
        <v>0.48099999999999998</v>
      </c>
      <c r="E26" s="12">
        <v>1.0999999999999999E-2</v>
      </c>
      <c r="F26" s="12">
        <v>1.2999999999999999E-2</v>
      </c>
      <c r="G26" s="12">
        <v>1.4E-2</v>
      </c>
      <c r="H26" s="12">
        <v>4.4999999999999998E-2</v>
      </c>
      <c r="I26" s="12">
        <v>4.1000000000000002E-2</v>
      </c>
      <c r="J26" s="12">
        <v>3.7999999999999999E-2</v>
      </c>
      <c r="K26" s="12">
        <v>0.63800000000000001</v>
      </c>
      <c r="L26" s="12">
        <v>0.66100000000000003</v>
      </c>
      <c r="M26" s="12">
        <v>0.66300000000000003</v>
      </c>
      <c r="N26" s="12">
        <v>2.7E-2</v>
      </c>
      <c r="O26" s="12">
        <v>2.8000000000000001E-2</v>
      </c>
      <c r="P26" s="12">
        <v>2.8000000000000001E-2</v>
      </c>
      <c r="Q26" s="12">
        <v>6.8000000000000005E-2</v>
      </c>
      <c r="R26" s="12">
        <v>7.1999999999999995E-2</v>
      </c>
      <c r="S26" s="12">
        <v>6.3E-2</v>
      </c>
    </row>
    <row r="27" spans="1:19" x14ac:dyDescent="0.3">
      <c r="A27" s="11">
        <v>300</v>
      </c>
      <c r="B27" s="12">
        <v>0.498</v>
      </c>
      <c r="C27" s="12">
        <v>0.49099999999999999</v>
      </c>
      <c r="D27" s="12">
        <v>0.505</v>
      </c>
      <c r="E27" s="12">
        <v>1.0999999999999999E-2</v>
      </c>
      <c r="F27" s="12">
        <v>1.2999999999999999E-2</v>
      </c>
      <c r="G27" s="12">
        <v>1.4E-2</v>
      </c>
      <c r="H27" s="12">
        <v>4.3999999999999997E-2</v>
      </c>
      <c r="I27" s="12">
        <v>0.04</v>
      </c>
      <c r="J27" s="12">
        <v>3.6999999999999998E-2</v>
      </c>
      <c r="K27" s="12">
        <v>0.65300000000000002</v>
      </c>
      <c r="L27" s="12">
        <v>0.67400000000000004</v>
      </c>
      <c r="M27" s="12">
        <v>0.67700000000000005</v>
      </c>
      <c r="N27" s="12">
        <v>2.5999999999999999E-2</v>
      </c>
      <c r="O27" s="12">
        <v>2.8000000000000001E-2</v>
      </c>
      <c r="P27" s="12">
        <v>2.7E-2</v>
      </c>
      <c r="Q27" s="12">
        <v>6.6000000000000003E-2</v>
      </c>
      <c r="R27" s="12">
        <v>7.0000000000000007E-2</v>
      </c>
      <c r="S27" s="12">
        <v>0.06</v>
      </c>
    </row>
  </sheetData>
  <mergeCells count="6">
    <mergeCell ref="B5:D5"/>
    <mergeCell ref="E5:G5"/>
    <mergeCell ref="H5:J5"/>
    <mergeCell ref="K5:M5"/>
    <mergeCell ref="N5:P5"/>
    <mergeCell ref="Q5:S5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432D53-84A5-4314-854C-DC25FC04110A}">
  <dimension ref="A1:S27"/>
  <sheetViews>
    <sheetView workbookViewId="0">
      <selection activeCell="B6" sqref="B6:D6"/>
    </sheetView>
  </sheetViews>
  <sheetFormatPr defaultRowHeight="16.2" x14ac:dyDescent="0.3"/>
  <cols>
    <col min="1" max="1" width="12" style="14" customWidth="1"/>
    <col min="2" max="2" width="13" style="14" customWidth="1"/>
    <col min="3" max="3" width="12.88671875" style="14" customWidth="1"/>
    <col min="4" max="4" width="13.33203125" style="14" customWidth="1"/>
    <col min="5" max="5" width="13.6640625" style="14" customWidth="1"/>
    <col min="6" max="6" width="14" style="14" customWidth="1"/>
    <col min="7" max="7" width="13.44140625" style="14" customWidth="1"/>
    <col min="8" max="8" width="14.5546875" style="14" customWidth="1"/>
    <col min="9" max="9" width="13.88671875" style="14" customWidth="1"/>
    <col min="10" max="10" width="13.6640625" style="14" customWidth="1"/>
    <col min="11" max="11" width="12.44140625" style="14" customWidth="1"/>
    <col min="12" max="12" width="12.6640625" style="14" customWidth="1"/>
    <col min="13" max="13" width="12.5546875" style="14" customWidth="1"/>
    <col min="14" max="14" width="14.77734375" style="14" customWidth="1"/>
    <col min="15" max="15" width="14.21875" style="14" customWidth="1"/>
    <col min="16" max="16" width="12.5546875" style="14" customWidth="1"/>
    <col min="17" max="18" width="13.44140625" style="14" customWidth="1"/>
    <col min="19" max="19" width="14.44140625" style="14" customWidth="1"/>
    <col min="20" max="16384" width="8.88671875" style="14"/>
  </cols>
  <sheetData>
    <row r="1" spans="1:19" s="1" customFormat="1" ht="13.8" customHeight="1" x14ac:dyDescent="0.3">
      <c r="A1" s="1" t="s">
        <v>0</v>
      </c>
      <c r="B1" s="1" t="s">
        <v>4</v>
      </c>
    </row>
    <row r="2" spans="1:19" s="1" customFormat="1" ht="15.6" x14ac:dyDescent="0.3">
      <c r="A2" s="1" t="s">
        <v>1</v>
      </c>
      <c r="B2" s="1" t="s">
        <v>5</v>
      </c>
    </row>
    <row r="3" spans="1:19" s="1" customFormat="1" ht="15.6" x14ac:dyDescent="0.3">
      <c r="A3" s="1" t="s">
        <v>9</v>
      </c>
    </row>
    <row r="5" spans="1:19" ht="18.600000000000001" x14ac:dyDescent="0.3">
      <c r="A5" s="8"/>
      <c r="B5" s="10" t="s">
        <v>43</v>
      </c>
      <c r="C5" s="10"/>
      <c r="D5" s="10"/>
      <c r="E5" s="10" t="s">
        <v>44</v>
      </c>
      <c r="F5" s="10"/>
      <c r="G5" s="10"/>
      <c r="H5" s="10" t="s">
        <v>45</v>
      </c>
      <c r="I5" s="10"/>
      <c r="J5" s="10"/>
      <c r="K5" s="10" t="s">
        <v>46</v>
      </c>
      <c r="L5" s="10"/>
      <c r="M5" s="10"/>
      <c r="N5" s="10" t="s">
        <v>47</v>
      </c>
      <c r="O5" s="10"/>
      <c r="P5" s="10"/>
      <c r="Q5" s="10" t="s">
        <v>48</v>
      </c>
      <c r="R5" s="10"/>
      <c r="S5" s="10"/>
    </row>
    <row r="6" spans="1:19" ht="33.6" x14ac:dyDescent="0.3">
      <c r="A6" s="1" t="s">
        <v>11</v>
      </c>
      <c r="B6" s="13" t="s">
        <v>37</v>
      </c>
      <c r="C6" s="13" t="s">
        <v>38</v>
      </c>
      <c r="D6" s="13" t="s">
        <v>39</v>
      </c>
      <c r="E6" s="13" t="s">
        <v>37</v>
      </c>
      <c r="F6" s="13" t="s">
        <v>38</v>
      </c>
      <c r="G6" s="13" t="s">
        <v>39</v>
      </c>
      <c r="H6" s="13" t="s">
        <v>37</v>
      </c>
      <c r="I6" s="13" t="s">
        <v>38</v>
      </c>
      <c r="J6" s="13" t="s">
        <v>39</v>
      </c>
      <c r="K6" s="13" t="s">
        <v>37</v>
      </c>
      <c r="L6" s="13" t="s">
        <v>38</v>
      </c>
      <c r="M6" s="13" t="s">
        <v>39</v>
      </c>
      <c r="N6" s="13" t="s">
        <v>37</v>
      </c>
      <c r="O6" s="13" t="s">
        <v>38</v>
      </c>
      <c r="P6" s="13" t="s">
        <v>39</v>
      </c>
      <c r="Q6" s="13" t="s">
        <v>37</v>
      </c>
      <c r="R6" s="13" t="s">
        <v>38</v>
      </c>
      <c r="S6" s="13" t="s">
        <v>39</v>
      </c>
    </row>
    <row r="7" spans="1:19" x14ac:dyDescent="0.3">
      <c r="A7" s="15">
        <v>0</v>
      </c>
      <c r="B7" s="16">
        <v>1.4E-2</v>
      </c>
      <c r="C7" s="16">
        <v>1.4999999999999999E-2</v>
      </c>
      <c r="D7" s="16">
        <v>1.4999999999999999E-2</v>
      </c>
      <c r="E7" s="16">
        <v>1.7000000000000001E-2</v>
      </c>
      <c r="F7" s="16">
        <v>1.6E-2</v>
      </c>
      <c r="G7" s="16">
        <v>1.4999999999999999E-2</v>
      </c>
      <c r="H7" s="16">
        <v>1.4999999999999999E-2</v>
      </c>
      <c r="I7" s="16">
        <v>1.7000000000000001E-2</v>
      </c>
      <c r="J7" s="16">
        <v>1.4E-2</v>
      </c>
      <c r="K7" s="16">
        <v>0.01</v>
      </c>
      <c r="L7" s="16">
        <v>0.01</v>
      </c>
      <c r="M7" s="16">
        <v>1.0999999999999999E-2</v>
      </c>
      <c r="N7" s="16">
        <v>1.2E-2</v>
      </c>
      <c r="O7" s="16">
        <v>1.0999999999999999E-2</v>
      </c>
      <c r="P7" s="16">
        <v>7.0000000000000001E-3</v>
      </c>
      <c r="Q7" s="16">
        <v>8.9999999999999993E-3</v>
      </c>
      <c r="R7" s="16">
        <v>1.0999999999999999E-2</v>
      </c>
      <c r="S7" s="16">
        <v>8.9999999999999993E-3</v>
      </c>
    </row>
    <row r="8" spans="1:19" x14ac:dyDescent="0.3">
      <c r="A8" s="15">
        <v>15</v>
      </c>
      <c r="B8" s="16">
        <v>1.7999999999999999E-2</v>
      </c>
      <c r="C8" s="16">
        <v>0.02</v>
      </c>
      <c r="D8" s="16">
        <v>1.9E-2</v>
      </c>
      <c r="E8" s="16">
        <v>2.1000000000000001E-2</v>
      </c>
      <c r="F8" s="16">
        <v>0.02</v>
      </c>
      <c r="G8" s="16">
        <v>1.7999999999999999E-2</v>
      </c>
      <c r="H8" s="16">
        <v>1.9E-2</v>
      </c>
      <c r="I8" s="16">
        <v>2.1000000000000001E-2</v>
      </c>
      <c r="J8" s="16">
        <v>1.9E-2</v>
      </c>
      <c r="K8" s="16">
        <v>1.6E-2</v>
      </c>
      <c r="L8" s="16">
        <v>1.2E-2</v>
      </c>
      <c r="M8" s="16">
        <v>1.2E-2</v>
      </c>
      <c r="N8" s="16">
        <v>1.4E-2</v>
      </c>
      <c r="O8" s="16">
        <v>1.4E-2</v>
      </c>
      <c r="P8" s="16">
        <v>8.0000000000000002E-3</v>
      </c>
      <c r="Q8" s="16">
        <v>1.0999999999999999E-2</v>
      </c>
      <c r="R8" s="16">
        <v>1.2999999999999999E-2</v>
      </c>
      <c r="S8" s="16">
        <v>1.2E-2</v>
      </c>
    </row>
    <row r="9" spans="1:19" x14ac:dyDescent="0.3">
      <c r="A9" s="15">
        <v>30</v>
      </c>
      <c r="B9" s="16">
        <v>2.7E-2</v>
      </c>
      <c r="C9" s="16">
        <v>2.8000000000000001E-2</v>
      </c>
      <c r="D9" s="16">
        <v>2.7E-2</v>
      </c>
      <c r="E9" s="16">
        <v>2.5999999999999999E-2</v>
      </c>
      <c r="F9" s="16">
        <v>2.5000000000000001E-2</v>
      </c>
      <c r="G9" s="16">
        <v>2.3E-2</v>
      </c>
      <c r="H9" s="16">
        <v>2.7E-2</v>
      </c>
      <c r="I9" s="16">
        <v>2.8000000000000001E-2</v>
      </c>
      <c r="J9" s="16">
        <v>2.7E-2</v>
      </c>
      <c r="K9" s="16">
        <v>2.5000000000000001E-2</v>
      </c>
      <c r="L9" s="16">
        <v>1.7000000000000001E-2</v>
      </c>
      <c r="M9" s="16">
        <v>1.7000000000000001E-2</v>
      </c>
      <c r="N9" s="16">
        <v>1.7000000000000001E-2</v>
      </c>
      <c r="O9" s="16">
        <v>1.4999999999999999E-2</v>
      </c>
      <c r="P9" s="16">
        <v>1.0999999999999999E-2</v>
      </c>
      <c r="Q9" s="16">
        <v>1.4999999999999999E-2</v>
      </c>
      <c r="R9" s="16">
        <v>1.7000000000000001E-2</v>
      </c>
      <c r="S9" s="16">
        <v>1.6E-2</v>
      </c>
    </row>
    <row r="10" spans="1:19" x14ac:dyDescent="0.3">
      <c r="A10" s="15">
        <v>45</v>
      </c>
      <c r="B10" s="16">
        <v>3.9E-2</v>
      </c>
      <c r="C10" s="16">
        <v>0.04</v>
      </c>
      <c r="D10" s="16">
        <v>0.04</v>
      </c>
      <c r="E10" s="16">
        <v>2.9000000000000001E-2</v>
      </c>
      <c r="F10" s="16">
        <v>2.9000000000000001E-2</v>
      </c>
      <c r="G10" s="16">
        <v>2.7E-2</v>
      </c>
      <c r="H10" s="16">
        <v>3.9E-2</v>
      </c>
      <c r="I10" s="16">
        <v>4.1000000000000002E-2</v>
      </c>
      <c r="J10" s="16">
        <v>3.7999999999999999E-2</v>
      </c>
      <c r="K10" s="16">
        <v>3.2000000000000001E-2</v>
      </c>
      <c r="L10" s="16">
        <v>2.3E-2</v>
      </c>
      <c r="M10" s="16">
        <v>2.4E-2</v>
      </c>
      <c r="N10" s="16">
        <v>1.9E-2</v>
      </c>
      <c r="O10" s="16">
        <v>1.7999999999999999E-2</v>
      </c>
      <c r="P10" s="16">
        <v>1.2E-2</v>
      </c>
      <c r="Q10" s="16">
        <v>2.1000000000000001E-2</v>
      </c>
      <c r="R10" s="16">
        <v>2.4E-2</v>
      </c>
      <c r="S10" s="16">
        <v>2.3E-2</v>
      </c>
    </row>
    <row r="11" spans="1:19" x14ac:dyDescent="0.3">
      <c r="A11" s="15">
        <v>60</v>
      </c>
      <c r="B11" s="16">
        <v>5.7000000000000002E-2</v>
      </c>
      <c r="C11" s="16">
        <v>5.7000000000000002E-2</v>
      </c>
      <c r="D11" s="16">
        <v>5.6000000000000001E-2</v>
      </c>
      <c r="E11" s="16">
        <v>3.3000000000000002E-2</v>
      </c>
      <c r="F11" s="16">
        <v>3.3000000000000002E-2</v>
      </c>
      <c r="G11" s="16">
        <v>3.1E-2</v>
      </c>
      <c r="H11" s="16">
        <v>5.1999999999999998E-2</v>
      </c>
      <c r="I11" s="16">
        <v>5.5E-2</v>
      </c>
      <c r="J11" s="16">
        <v>5.2999999999999999E-2</v>
      </c>
      <c r="K11" s="16">
        <v>3.4000000000000002E-2</v>
      </c>
      <c r="L11" s="16">
        <v>3.3000000000000002E-2</v>
      </c>
      <c r="M11" s="16">
        <v>3.3000000000000002E-2</v>
      </c>
      <c r="N11" s="16">
        <v>2.1000000000000001E-2</v>
      </c>
      <c r="O11" s="16">
        <v>1.9E-2</v>
      </c>
      <c r="P11" s="16">
        <v>1.4E-2</v>
      </c>
      <c r="Q11" s="16">
        <v>0.03</v>
      </c>
      <c r="R11" s="16">
        <v>3.2000000000000001E-2</v>
      </c>
      <c r="S11" s="16">
        <v>0.03</v>
      </c>
    </row>
    <row r="12" spans="1:19" x14ac:dyDescent="0.3">
      <c r="A12" s="15">
        <v>75</v>
      </c>
      <c r="B12" s="16">
        <v>0.08</v>
      </c>
      <c r="C12" s="16">
        <v>8.2000000000000003E-2</v>
      </c>
      <c r="D12" s="16">
        <v>0.08</v>
      </c>
      <c r="E12" s="16">
        <v>3.3000000000000002E-2</v>
      </c>
      <c r="F12" s="16">
        <v>3.4000000000000002E-2</v>
      </c>
      <c r="G12" s="16">
        <v>3.2000000000000001E-2</v>
      </c>
      <c r="H12" s="16">
        <v>6.0999999999999999E-2</v>
      </c>
      <c r="I12" s="16">
        <v>6.4000000000000001E-2</v>
      </c>
      <c r="J12" s="16">
        <v>6.3E-2</v>
      </c>
      <c r="K12" s="16">
        <v>4.9000000000000002E-2</v>
      </c>
      <c r="L12" s="16">
        <v>4.7E-2</v>
      </c>
      <c r="M12" s="16">
        <v>4.5999999999999999E-2</v>
      </c>
      <c r="N12" s="16">
        <v>2.1000000000000001E-2</v>
      </c>
      <c r="O12" s="16">
        <v>0.02</v>
      </c>
      <c r="P12" s="16">
        <v>1.4999999999999999E-2</v>
      </c>
      <c r="Q12" s="16">
        <v>3.5999999999999997E-2</v>
      </c>
      <c r="R12" s="16">
        <v>3.7999999999999999E-2</v>
      </c>
      <c r="S12" s="16">
        <v>3.5999999999999997E-2</v>
      </c>
    </row>
    <row r="13" spans="1:19" x14ac:dyDescent="0.3">
      <c r="A13" s="15">
        <v>90</v>
      </c>
      <c r="B13" s="16">
        <v>0.113</v>
      </c>
      <c r="C13" s="16">
        <v>0.112</v>
      </c>
      <c r="D13" s="16">
        <v>0.111</v>
      </c>
      <c r="E13" s="16">
        <v>3.5999999999999997E-2</v>
      </c>
      <c r="F13" s="16">
        <v>3.5999999999999997E-2</v>
      </c>
      <c r="G13" s="16">
        <v>3.5000000000000003E-2</v>
      </c>
      <c r="H13" s="16">
        <v>6.9000000000000006E-2</v>
      </c>
      <c r="I13" s="16">
        <v>7.0999999999999994E-2</v>
      </c>
      <c r="J13" s="16">
        <v>6.8000000000000005E-2</v>
      </c>
      <c r="K13" s="16">
        <v>6.7000000000000004E-2</v>
      </c>
      <c r="L13" s="16">
        <v>6.4000000000000001E-2</v>
      </c>
      <c r="M13" s="16">
        <v>6.3E-2</v>
      </c>
      <c r="N13" s="16">
        <v>2.3E-2</v>
      </c>
      <c r="O13" s="16">
        <v>2.1000000000000001E-2</v>
      </c>
      <c r="P13" s="16">
        <v>1.6E-2</v>
      </c>
      <c r="Q13" s="16">
        <v>0.04</v>
      </c>
      <c r="R13" s="16">
        <v>4.2999999999999997E-2</v>
      </c>
      <c r="S13" s="16">
        <v>0.04</v>
      </c>
    </row>
    <row r="14" spans="1:19" x14ac:dyDescent="0.3">
      <c r="A14" s="15">
        <v>105</v>
      </c>
      <c r="B14" s="16">
        <v>0.151</v>
      </c>
      <c r="C14" s="16">
        <v>0.153</v>
      </c>
      <c r="D14" s="16">
        <v>0.15</v>
      </c>
      <c r="E14" s="16">
        <v>0.04</v>
      </c>
      <c r="F14" s="16">
        <v>0.04</v>
      </c>
      <c r="G14" s="16">
        <v>3.7999999999999999E-2</v>
      </c>
      <c r="H14" s="16">
        <v>7.0000000000000007E-2</v>
      </c>
      <c r="I14" s="16">
        <v>7.3999999999999996E-2</v>
      </c>
      <c r="J14" s="16">
        <v>6.9000000000000006E-2</v>
      </c>
      <c r="K14" s="16">
        <v>9.0999999999999998E-2</v>
      </c>
      <c r="L14" s="16">
        <v>8.6999999999999994E-2</v>
      </c>
      <c r="M14" s="16">
        <v>8.6999999999999994E-2</v>
      </c>
      <c r="N14" s="16">
        <v>2.5000000000000001E-2</v>
      </c>
      <c r="O14" s="16">
        <v>2.3E-2</v>
      </c>
      <c r="P14" s="16">
        <v>1.7999999999999999E-2</v>
      </c>
      <c r="Q14" s="16">
        <v>4.2000000000000003E-2</v>
      </c>
      <c r="R14" s="16">
        <v>4.4999999999999998E-2</v>
      </c>
      <c r="S14" s="16">
        <v>4.1000000000000002E-2</v>
      </c>
    </row>
    <row r="15" spans="1:19" x14ac:dyDescent="0.3">
      <c r="A15" s="15">
        <v>120</v>
      </c>
      <c r="B15" s="16">
        <v>0.19700000000000001</v>
      </c>
      <c r="C15" s="16">
        <v>0.19900000000000001</v>
      </c>
      <c r="D15" s="16">
        <v>0.19700000000000001</v>
      </c>
      <c r="E15" s="16">
        <v>4.2999999999999997E-2</v>
      </c>
      <c r="F15" s="16">
        <v>4.2999999999999997E-2</v>
      </c>
      <c r="G15" s="16">
        <v>4.1000000000000002E-2</v>
      </c>
      <c r="H15" s="16">
        <v>7.5999999999999998E-2</v>
      </c>
      <c r="I15" s="16">
        <v>0.08</v>
      </c>
      <c r="J15" s="16">
        <v>7.4999999999999997E-2</v>
      </c>
      <c r="K15" s="16">
        <v>0.121</v>
      </c>
      <c r="L15" s="16">
        <v>0.11700000000000001</v>
      </c>
      <c r="M15" s="16">
        <v>0.11600000000000001</v>
      </c>
      <c r="N15" s="16">
        <v>2.7E-2</v>
      </c>
      <c r="O15" s="16">
        <v>2.5000000000000001E-2</v>
      </c>
      <c r="P15" s="16">
        <v>1.9E-2</v>
      </c>
      <c r="Q15" s="16">
        <v>4.5999999999999999E-2</v>
      </c>
      <c r="R15" s="16">
        <v>0.05</v>
      </c>
      <c r="S15" s="16">
        <v>4.5999999999999999E-2</v>
      </c>
    </row>
    <row r="16" spans="1:19" x14ac:dyDescent="0.3">
      <c r="A16" s="15">
        <v>135</v>
      </c>
      <c r="B16" s="16">
        <v>0.254</v>
      </c>
      <c r="C16" s="16">
        <v>0.25600000000000001</v>
      </c>
      <c r="D16" s="16">
        <v>0.253</v>
      </c>
      <c r="E16" s="16">
        <v>4.4999999999999998E-2</v>
      </c>
      <c r="F16" s="16">
        <v>4.4999999999999998E-2</v>
      </c>
      <c r="G16" s="16">
        <v>4.2999999999999997E-2</v>
      </c>
      <c r="H16" s="16">
        <v>8.4000000000000005E-2</v>
      </c>
      <c r="I16" s="16">
        <v>8.6999999999999994E-2</v>
      </c>
      <c r="J16" s="16">
        <v>8.2000000000000003E-2</v>
      </c>
      <c r="K16" s="16">
        <v>0.16</v>
      </c>
      <c r="L16" s="16">
        <v>0.155</v>
      </c>
      <c r="M16" s="16">
        <v>0.152</v>
      </c>
      <c r="N16" s="16">
        <v>2.8000000000000001E-2</v>
      </c>
      <c r="O16" s="16">
        <v>2.5000000000000001E-2</v>
      </c>
      <c r="P16" s="16">
        <v>0.02</v>
      </c>
      <c r="Q16" s="16">
        <v>0.05</v>
      </c>
      <c r="R16" s="16">
        <v>5.2999999999999999E-2</v>
      </c>
      <c r="S16" s="16">
        <v>4.9000000000000002E-2</v>
      </c>
    </row>
    <row r="17" spans="1:19" x14ac:dyDescent="0.3">
      <c r="A17" s="15">
        <v>150</v>
      </c>
      <c r="B17" s="16">
        <v>0.32600000000000001</v>
      </c>
      <c r="C17" s="16">
        <v>0.32700000000000001</v>
      </c>
      <c r="D17" s="16">
        <v>0.32600000000000001</v>
      </c>
      <c r="E17" s="16">
        <v>4.7E-2</v>
      </c>
      <c r="F17" s="16">
        <v>4.7E-2</v>
      </c>
      <c r="G17" s="16">
        <v>4.4999999999999998E-2</v>
      </c>
      <c r="H17" s="16">
        <v>9.0999999999999998E-2</v>
      </c>
      <c r="I17" s="16">
        <v>9.6000000000000002E-2</v>
      </c>
      <c r="J17" s="16">
        <v>8.7999999999999995E-2</v>
      </c>
      <c r="K17" s="16">
        <v>0.20799999999999999</v>
      </c>
      <c r="L17" s="16">
        <v>0.2</v>
      </c>
      <c r="M17" s="16">
        <v>0.19700000000000001</v>
      </c>
      <c r="N17" s="16">
        <v>2.9000000000000001E-2</v>
      </c>
      <c r="O17" s="16">
        <v>2.7E-2</v>
      </c>
      <c r="P17" s="16">
        <v>2.1000000000000001E-2</v>
      </c>
      <c r="Q17" s="16">
        <v>5.3999999999999999E-2</v>
      </c>
      <c r="R17" s="16">
        <v>5.7000000000000002E-2</v>
      </c>
      <c r="S17" s="16">
        <v>6.2E-2</v>
      </c>
    </row>
    <row r="18" spans="1:19" x14ac:dyDescent="0.3">
      <c r="A18" s="15">
        <v>165</v>
      </c>
      <c r="B18" s="16">
        <v>0.40100000000000002</v>
      </c>
      <c r="C18" s="16">
        <v>0.40100000000000002</v>
      </c>
      <c r="D18" s="16">
        <v>0.39900000000000002</v>
      </c>
      <c r="E18" s="16">
        <v>4.8000000000000001E-2</v>
      </c>
      <c r="F18" s="16">
        <v>4.8000000000000001E-2</v>
      </c>
      <c r="G18" s="16">
        <v>4.5999999999999999E-2</v>
      </c>
      <c r="H18" s="16">
        <v>9.7000000000000003E-2</v>
      </c>
      <c r="I18" s="16">
        <v>0.10199999999999999</v>
      </c>
      <c r="J18" s="16">
        <v>9.5000000000000001E-2</v>
      </c>
      <c r="K18" s="16">
        <v>0.26200000000000001</v>
      </c>
      <c r="L18" s="16">
        <v>0.252</v>
      </c>
      <c r="M18" s="16">
        <v>0.247</v>
      </c>
      <c r="N18" s="16">
        <v>0.03</v>
      </c>
      <c r="O18" s="16">
        <v>2.8000000000000001E-2</v>
      </c>
      <c r="P18" s="16">
        <v>2.1999999999999999E-2</v>
      </c>
      <c r="Q18" s="16">
        <v>5.8000000000000003E-2</v>
      </c>
      <c r="R18" s="16">
        <v>0.06</v>
      </c>
      <c r="S18" s="16">
        <v>5.6000000000000001E-2</v>
      </c>
    </row>
    <row r="19" spans="1:19" x14ac:dyDescent="0.3">
      <c r="A19" s="15">
        <v>180</v>
      </c>
      <c r="B19" s="16">
        <v>0.46899999999999997</v>
      </c>
      <c r="C19" s="16">
        <v>0.46899999999999997</v>
      </c>
      <c r="D19" s="16">
        <v>0.46899999999999997</v>
      </c>
      <c r="E19" s="16">
        <v>4.9000000000000002E-2</v>
      </c>
      <c r="F19" s="16">
        <v>4.9000000000000002E-2</v>
      </c>
      <c r="G19" s="16">
        <v>4.7E-2</v>
      </c>
      <c r="H19" s="16">
        <v>0.10100000000000001</v>
      </c>
      <c r="I19" s="16">
        <v>0.105</v>
      </c>
      <c r="J19" s="16">
        <v>9.7000000000000003E-2</v>
      </c>
      <c r="K19" s="16">
        <v>0.32700000000000001</v>
      </c>
      <c r="L19" s="16">
        <v>0.313</v>
      </c>
      <c r="M19" s="16">
        <v>0.308</v>
      </c>
      <c r="N19" s="16">
        <v>0.03</v>
      </c>
      <c r="O19" s="16">
        <v>2.9000000000000001E-2</v>
      </c>
      <c r="P19" s="16">
        <v>2.1999999999999999E-2</v>
      </c>
      <c r="Q19" s="16">
        <v>6.0999999999999999E-2</v>
      </c>
      <c r="R19" s="16">
        <v>6.4000000000000001E-2</v>
      </c>
      <c r="S19" s="16">
        <v>5.8000000000000003E-2</v>
      </c>
    </row>
    <row r="20" spans="1:19" x14ac:dyDescent="0.3">
      <c r="A20" s="15">
        <v>195</v>
      </c>
      <c r="B20" s="16">
        <v>0.52400000000000002</v>
      </c>
      <c r="C20" s="16">
        <v>0.52500000000000002</v>
      </c>
      <c r="D20" s="16">
        <v>0.52400000000000002</v>
      </c>
      <c r="E20" s="16">
        <v>4.9000000000000002E-2</v>
      </c>
      <c r="F20" s="16">
        <v>4.9000000000000002E-2</v>
      </c>
      <c r="G20" s="16">
        <v>4.7E-2</v>
      </c>
      <c r="H20" s="16">
        <v>0.104</v>
      </c>
      <c r="I20" s="16">
        <v>0.108</v>
      </c>
      <c r="J20" s="16">
        <v>0.1</v>
      </c>
      <c r="K20" s="16">
        <v>0.39800000000000002</v>
      </c>
      <c r="L20" s="16">
        <v>0.38100000000000001</v>
      </c>
      <c r="M20" s="16">
        <v>0.379</v>
      </c>
      <c r="N20" s="16">
        <v>3.1E-2</v>
      </c>
      <c r="O20" s="16">
        <v>2.9000000000000001E-2</v>
      </c>
      <c r="P20" s="16">
        <v>2.1999999999999999E-2</v>
      </c>
      <c r="Q20" s="16">
        <v>6.3E-2</v>
      </c>
      <c r="R20" s="16">
        <v>6.6000000000000003E-2</v>
      </c>
      <c r="S20" s="16">
        <v>6.9000000000000006E-2</v>
      </c>
    </row>
    <row r="21" spans="1:19" x14ac:dyDescent="0.3">
      <c r="A21" s="15">
        <v>210</v>
      </c>
      <c r="B21" s="16">
        <v>0.56699999999999995</v>
      </c>
      <c r="C21" s="16">
        <v>0.57299999999999995</v>
      </c>
      <c r="D21" s="16">
        <v>0.57199999999999995</v>
      </c>
      <c r="E21" s="16">
        <v>0.05</v>
      </c>
      <c r="F21" s="16">
        <v>4.9000000000000002E-2</v>
      </c>
      <c r="G21" s="16">
        <v>4.7E-2</v>
      </c>
      <c r="H21" s="16">
        <v>0.107</v>
      </c>
      <c r="I21" s="16">
        <v>0.11</v>
      </c>
      <c r="J21" s="16">
        <v>0.10100000000000001</v>
      </c>
      <c r="K21" s="16">
        <v>0.45900000000000002</v>
      </c>
      <c r="L21" s="16">
        <v>0.441</v>
      </c>
      <c r="M21" s="16">
        <v>0.44</v>
      </c>
      <c r="N21" s="16">
        <v>3.1E-2</v>
      </c>
      <c r="O21" s="16">
        <v>2.9000000000000001E-2</v>
      </c>
      <c r="P21" s="16">
        <v>2.3E-2</v>
      </c>
      <c r="Q21" s="16">
        <v>6.5000000000000002E-2</v>
      </c>
      <c r="R21" s="16">
        <v>6.7000000000000004E-2</v>
      </c>
      <c r="S21" s="16">
        <v>6.2E-2</v>
      </c>
    </row>
    <row r="22" spans="1:19" x14ac:dyDescent="0.3">
      <c r="A22" s="15">
        <v>225</v>
      </c>
      <c r="B22" s="16">
        <v>0.60299999999999998</v>
      </c>
      <c r="C22" s="16">
        <v>0.60699999999999998</v>
      </c>
      <c r="D22" s="16">
        <v>0.61</v>
      </c>
      <c r="E22" s="16">
        <v>4.9000000000000002E-2</v>
      </c>
      <c r="F22" s="16">
        <v>4.9000000000000002E-2</v>
      </c>
      <c r="G22" s="16">
        <v>4.7E-2</v>
      </c>
      <c r="H22" s="16">
        <v>0.107</v>
      </c>
      <c r="I22" s="16">
        <v>0.112</v>
      </c>
      <c r="J22" s="16">
        <v>0.10100000000000001</v>
      </c>
      <c r="K22" s="16">
        <v>0.51800000000000002</v>
      </c>
      <c r="L22" s="16">
        <v>0.501</v>
      </c>
      <c r="M22" s="16">
        <v>0.5</v>
      </c>
      <c r="N22" s="16">
        <v>3.2000000000000001E-2</v>
      </c>
      <c r="O22" s="16">
        <v>2.9000000000000001E-2</v>
      </c>
      <c r="P22" s="16">
        <v>2.3E-2</v>
      </c>
      <c r="Q22" s="16">
        <v>6.7000000000000004E-2</v>
      </c>
      <c r="R22" s="16">
        <v>7.0000000000000007E-2</v>
      </c>
      <c r="S22" s="16">
        <v>6.0999999999999999E-2</v>
      </c>
    </row>
    <row r="23" spans="1:19" x14ac:dyDescent="0.3">
      <c r="A23" s="15">
        <v>240</v>
      </c>
      <c r="B23" s="16">
        <v>0.63400000000000001</v>
      </c>
      <c r="C23" s="16">
        <v>0.63600000000000001</v>
      </c>
      <c r="D23" s="16">
        <v>0.63900000000000001</v>
      </c>
      <c r="E23" s="16">
        <v>4.8000000000000001E-2</v>
      </c>
      <c r="F23" s="16">
        <v>4.7E-2</v>
      </c>
      <c r="G23" s="16">
        <v>4.5999999999999999E-2</v>
      </c>
      <c r="H23" s="16">
        <v>0.108</v>
      </c>
      <c r="I23" s="16">
        <v>0.112</v>
      </c>
      <c r="J23" s="16">
        <v>9.9000000000000005E-2</v>
      </c>
      <c r="K23" s="16">
        <v>0.57399999999999995</v>
      </c>
      <c r="L23" s="16">
        <v>0.55800000000000005</v>
      </c>
      <c r="M23" s="16">
        <v>0.55500000000000005</v>
      </c>
      <c r="N23" s="16">
        <v>3.2000000000000001E-2</v>
      </c>
      <c r="O23" s="16">
        <v>2.9000000000000001E-2</v>
      </c>
      <c r="P23" s="16">
        <v>2.3E-2</v>
      </c>
      <c r="Q23" s="16">
        <v>6.7000000000000004E-2</v>
      </c>
      <c r="R23" s="16">
        <v>6.9000000000000006E-2</v>
      </c>
      <c r="S23" s="16">
        <v>7.1999999999999995E-2</v>
      </c>
    </row>
    <row r="24" spans="1:19" x14ac:dyDescent="0.3">
      <c r="A24" s="15">
        <v>255</v>
      </c>
      <c r="B24" s="16">
        <v>0.65400000000000003</v>
      </c>
      <c r="C24" s="16">
        <v>0.65600000000000003</v>
      </c>
      <c r="D24" s="16">
        <v>0.65800000000000003</v>
      </c>
      <c r="E24" s="16">
        <v>4.5999999999999999E-2</v>
      </c>
      <c r="F24" s="16">
        <v>4.5999999999999999E-2</v>
      </c>
      <c r="G24" s="16">
        <v>4.3999999999999997E-2</v>
      </c>
      <c r="H24" s="16">
        <v>0.107</v>
      </c>
      <c r="I24" s="16">
        <v>0.11</v>
      </c>
      <c r="J24" s="16">
        <v>9.4E-2</v>
      </c>
      <c r="K24" s="16">
        <v>0.62</v>
      </c>
      <c r="L24" s="16">
        <v>0.60599999999999998</v>
      </c>
      <c r="M24" s="16">
        <v>0.60199999999999998</v>
      </c>
      <c r="N24" s="16">
        <v>3.2000000000000001E-2</v>
      </c>
      <c r="O24" s="16">
        <v>2.9000000000000001E-2</v>
      </c>
      <c r="P24" s="16">
        <v>2.3E-2</v>
      </c>
      <c r="Q24" s="16">
        <v>6.8000000000000005E-2</v>
      </c>
      <c r="R24" s="16">
        <v>7.3999999999999996E-2</v>
      </c>
      <c r="S24" s="16">
        <v>0.06</v>
      </c>
    </row>
    <row r="25" spans="1:19" x14ac:dyDescent="0.3">
      <c r="A25" s="15">
        <v>270</v>
      </c>
      <c r="B25" s="16">
        <v>0.66300000000000003</v>
      </c>
      <c r="C25" s="16">
        <v>0.66500000000000004</v>
      </c>
      <c r="D25" s="16">
        <v>0.66800000000000004</v>
      </c>
      <c r="E25" s="16">
        <v>4.3999999999999997E-2</v>
      </c>
      <c r="F25" s="16">
        <v>4.2999999999999997E-2</v>
      </c>
      <c r="G25" s="16">
        <v>4.2000000000000003E-2</v>
      </c>
      <c r="H25" s="16">
        <v>0.10299999999999999</v>
      </c>
      <c r="I25" s="16">
        <v>0.105</v>
      </c>
      <c r="J25" s="16">
        <v>8.1000000000000003E-2</v>
      </c>
      <c r="K25" s="16">
        <v>0.65600000000000003</v>
      </c>
      <c r="L25" s="16">
        <v>0.64500000000000002</v>
      </c>
      <c r="M25" s="16">
        <v>0.64200000000000002</v>
      </c>
      <c r="N25" s="16">
        <v>3.2000000000000001E-2</v>
      </c>
      <c r="O25" s="16">
        <v>0.03</v>
      </c>
      <c r="P25" s="16">
        <v>2.3E-2</v>
      </c>
      <c r="Q25" s="16">
        <v>6.8000000000000005E-2</v>
      </c>
      <c r="R25" s="16">
        <v>6.9000000000000006E-2</v>
      </c>
      <c r="S25" s="16">
        <v>5.8000000000000003E-2</v>
      </c>
    </row>
    <row r="26" spans="1:19" x14ac:dyDescent="0.3">
      <c r="A26" s="15">
        <v>285</v>
      </c>
      <c r="B26" s="16">
        <v>0.66400000000000003</v>
      </c>
      <c r="C26" s="16">
        <v>0.66700000000000004</v>
      </c>
      <c r="D26" s="16">
        <v>0.67100000000000004</v>
      </c>
      <c r="E26" s="16">
        <v>4.1000000000000002E-2</v>
      </c>
      <c r="F26" s="16">
        <v>3.9E-2</v>
      </c>
      <c r="G26" s="16">
        <v>3.7999999999999999E-2</v>
      </c>
      <c r="H26" s="16">
        <v>9.6000000000000002E-2</v>
      </c>
      <c r="I26" s="16">
        <v>9.5000000000000001E-2</v>
      </c>
      <c r="J26" s="16">
        <v>0.06</v>
      </c>
      <c r="K26" s="16">
        <v>0.67900000000000005</v>
      </c>
      <c r="L26" s="16">
        <v>0.67400000000000004</v>
      </c>
      <c r="M26" s="16">
        <v>0.67500000000000004</v>
      </c>
      <c r="N26" s="16">
        <v>3.1E-2</v>
      </c>
      <c r="O26" s="16">
        <v>2.9000000000000001E-2</v>
      </c>
      <c r="P26" s="16">
        <v>2.1999999999999999E-2</v>
      </c>
      <c r="Q26" s="16">
        <v>6.8000000000000005E-2</v>
      </c>
      <c r="R26" s="16">
        <v>6.8000000000000005E-2</v>
      </c>
      <c r="S26" s="16">
        <v>5.5E-2</v>
      </c>
    </row>
    <row r="27" spans="1:19" x14ac:dyDescent="0.3">
      <c r="A27" s="15">
        <v>300</v>
      </c>
      <c r="B27" s="16">
        <v>0.66300000000000003</v>
      </c>
      <c r="C27" s="16">
        <v>0.66700000000000004</v>
      </c>
      <c r="D27" s="16">
        <v>0.67</v>
      </c>
      <c r="E27" s="16">
        <v>3.5999999999999997E-2</v>
      </c>
      <c r="F27" s="16">
        <v>3.5000000000000003E-2</v>
      </c>
      <c r="G27" s="16">
        <v>3.3000000000000002E-2</v>
      </c>
      <c r="H27" s="16">
        <v>7.8E-2</v>
      </c>
      <c r="I27" s="16">
        <v>7.5999999999999998E-2</v>
      </c>
      <c r="J27" s="16">
        <v>3.7999999999999999E-2</v>
      </c>
      <c r="K27" s="16">
        <v>0.69299999999999995</v>
      </c>
      <c r="L27" s="16">
        <v>0.68700000000000006</v>
      </c>
      <c r="M27" s="16">
        <v>0.68700000000000006</v>
      </c>
      <c r="N27" s="16">
        <v>3.1E-2</v>
      </c>
      <c r="O27" s="16">
        <v>0.03</v>
      </c>
      <c r="P27" s="16">
        <v>2.3E-2</v>
      </c>
      <c r="Q27" s="16">
        <v>6.7000000000000004E-2</v>
      </c>
      <c r="R27" s="16">
        <v>6.5000000000000002E-2</v>
      </c>
      <c r="S27" s="16">
        <v>5.5E-2</v>
      </c>
    </row>
  </sheetData>
  <mergeCells count="6">
    <mergeCell ref="B5:D5"/>
    <mergeCell ref="E5:G5"/>
    <mergeCell ref="H5:J5"/>
    <mergeCell ref="K5:M5"/>
    <mergeCell ref="N5:P5"/>
    <mergeCell ref="Q5:S5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6477F3-333A-464F-8B40-955D5D55EBDB}">
  <dimension ref="A1:P23"/>
  <sheetViews>
    <sheetView tabSelected="1" topLeftCell="A4" workbookViewId="0">
      <selection activeCell="F25" sqref="F25"/>
    </sheetView>
  </sheetViews>
  <sheetFormatPr defaultRowHeight="15.6" x14ac:dyDescent="0.3"/>
  <cols>
    <col min="1" max="1" width="23.77734375" style="9" customWidth="1"/>
    <col min="2" max="2" width="14.88671875" style="9" customWidth="1"/>
    <col min="3" max="3" width="12.88671875" style="9" customWidth="1"/>
    <col min="4" max="7" width="13.21875" style="9" customWidth="1"/>
    <col min="8" max="8" width="13.5546875" style="9" customWidth="1"/>
    <col min="9" max="9" width="13.33203125" style="9" customWidth="1"/>
    <col min="10" max="10" width="13.5546875" style="9" customWidth="1"/>
    <col min="11" max="11" width="13" style="9" customWidth="1"/>
    <col min="12" max="12" width="12.44140625" style="9" customWidth="1"/>
    <col min="13" max="14" width="13.5546875" style="9" customWidth="1"/>
    <col min="15" max="15" width="12.6640625" style="9" customWidth="1"/>
    <col min="16" max="16" width="13.6640625" style="9" customWidth="1"/>
    <col min="17" max="16384" width="8.88671875" style="9"/>
  </cols>
  <sheetData>
    <row r="1" spans="1:16" ht="13.8" customHeight="1" x14ac:dyDescent="0.3">
      <c r="A1" s="9" t="s">
        <v>0</v>
      </c>
      <c r="B1" s="9" t="s">
        <v>4</v>
      </c>
    </row>
    <row r="2" spans="1:16" x14ac:dyDescent="0.3">
      <c r="A2" s="9" t="s">
        <v>1</v>
      </c>
      <c r="B2" s="9" t="s">
        <v>5</v>
      </c>
    </row>
    <row r="3" spans="1:16" x14ac:dyDescent="0.3">
      <c r="A3" s="9" t="s">
        <v>10</v>
      </c>
    </row>
    <row r="5" spans="1:16" ht="18.600000000000001" x14ac:dyDescent="0.3">
      <c r="B5" s="10" t="s">
        <v>20</v>
      </c>
      <c r="C5" s="10"/>
      <c r="D5" s="10"/>
      <c r="E5" s="10" t="s">
        <v>50</v>
      </c>
      <c r="F5" s="10"/>
      <c r="G5" s="10"/>
      <c r="H5" s="10" t="s">
        <v>51</v>
      </c>
      <c r="I5" s="10"/>
      <c r="J5" s="10"/>
      <c r="K5" s="10" t="s">
        <v>52</v>
      </c>
      <c r="L5" s="10"/>
      <c r="M5" s="10"/>
      <c r="N5" s="10" t="s">
        <v>53</v>
      </c>
      <c r="O5" s="10"/>
      <c r="P5" s="10"/>
    </row>
    <row r="6" spans="1:16" ht="33.6" x14ac:dyDescent="0.3">
      <c r="A6" s="9" t="s">
        <v>49</v>
      </c>
      <c r="B6" s="13" t="s">
        <v>37</v>
      </c>
      <c r="C6" s="13" t="s">
        <v>38</v>
      </c>
      <c r="D6" s="13" t="s">
        <v>39</v>
      </c>
      <c r="E6" s="13" t="s">
        <v>37</v>
      </c>
      <c r="F6" s="13" t="s">
        <v>38</v>
      </c>
      <c r="G6" s="13" t="s">
        <v>39</v>
      </c>
      <c r="H6" s="13" t="s">
        <v>37</v>
      </c>
      <c r="I6" s="13" t="s">
        <v>38</v>
      </c>
      <c r="J6" s="13" t="s">
        <v>39</v>
      </c>
      <c r="K6" s="13" t="s">
        <v>37</v>
      </c>
      <c r="L6" s="13" t="s">
        <v>38</v>
      </c>
      <c r="M6" s="13" t="s">
        <v>39</v>
      </c>
      <c r="N6" s="13" t="s">
        <v>37</v>
      </c>
      <c r="O6" s="13" t="s">
        <v>38</v>
      </c>
      <c r="P6" s="13" t="s">
        <v>39</v>
      </c>
    </row>
    <row r="7" spans="1:16" x14ac:dyDescent="0.3">
      <c r="A7" s="17">
        <v>0</v>
      </c>
      <c r="B7" s="18">
        <v>6.2E-2</v>
      </c>
      <c r="C7" s="18">
        <v>6.0999999999999999E-2</v>
      </c>
      <c r="D7" s="18">
        <v>6.6000000000000003E-2</v>
      </c>
      <c r="E7" s="18">
        <v>4.0000000000000001E-3</v>
      </c>
      <c r="F7" s="18">
        <v>3.0000000000000001E-3</v>
      </c>
      <c r="G7" s="18">
        <v>2E-3</v>
      </c>
      <c r="H7" s="18">
        <v>0.23599999999999999</v>
      </c>
      <c r="I7" s="18">
        <v>0.246</v>
      </c>
      <c r="J7" s="18">
        <v>0.247</v>
      </c>
      <c r="K7" s="18">
        <v>3.0000000000000001E-3</v>
      </c>
      <c r="L7" s="18">
        <v>3.0000000000000001E-3</v>
      </c>
      <c r="M7" s="18">
        <v>3.0000000000000001E-3</v>
      </c>
      <c r="N7" s="19">
        <v>0.128</v>
      </c>
      <c r="O7" s="19">
        <v>0.125</v>
      </c>
      <c r="P7" s="19">
        <v>0.129</v>
      </c>
    </row>
    <row r="8" spans="1:16" x14ac:dyDescent="0.3">
      <c r="A8" s="17">
        <v>15</v>
      </c>
      <c r="B8" s="18">
        <v>7.4999999999999997E-2</v>
      </c>
      <c r="C8" s="18">
        <v>7.1999999999999995E-2</v>
      </c>
      <c r="D8" s="18">
        <v>7.3999999999999996E-2</v>
      </c>
      <c r="E8" s="18">
        <v>8.9999999999999993E-3</v>
      </c>
      <c r="F8" s="18">
        <v>4.0000000000000001E-3</v>
      </c>
      <c r="G8" s="18">
        <v>4.0000000000000001E-3</v>
      </c>
      <c r="H8" s="18">
        <v>0.26200000000000001</v>
      </c>
      <c r="I8" s="18">
        <v>0.27</v>
      </c>
      <c r="J8" s="18">
        <v>0.27</v>
      </c>
      <c r="K8" s="18">
        <v>2E-3</v>
      </c>
      <c r="L8" s="18">
        <v>2E-3</v>
      </c>
      <c r="M8" s="18">
        <v>2E-3</v>
      </c>
      <c r="N8" s="18">
        <v>0.17699999999999999</v>
      </c>
      <c r="O8" s="18">
        <v>0.17399999999999999</v>
      </c>
      <c r="P8" s="18">
        <v>0.17699999999999999</v>
      </c>
    </row>
    <row r="9" spans="1:16" x14ac:dyDescent="0.3">
      <c r="A9" s="17">
        <v>30</v>
      </c>
      <c r="B9" s="18">
        <v>9.4E-2</v>
      </c>
      <c r="C9" s="18">
        <v>8.8999999999999996E-2</v>
      </c>
      <c r="D9" s="18">
        <v>9.1999999999999998E-2</v>
      </c>
      <c r="E9" s="18">
        <v>8.0000000000000002E-3</v>
      </c>
      <c r="F9" s="18">
        <v>8.0000000000000002E-3</v>
      </c>
      <c r="G9" s="18">
        <v>6.0000000000000001E-3</v>
      </c>
      <c r="H9" s="18">
        <v>0.307</v>
      </c>
      <c r="I9" s="18">
        <v>0.312</v>
      </c>
      <c r="J9" s="18">
        <v>0.316</v>
      </c>
      <c r="K9" s="18">
        <v>0</v>
      </c>
      <c r="L9" s="18">
        <v>0</v>
      </c>
      <c r="M9" s="18">
        <v>-1E-3</v>
      </c>
      <c r="N9" s="18">
        <v>0.22600000000000001</v>
      </c>
      <c r="O9" s="18">
        <v>0.223</v>
      </c>
      <c r="P9" s="18">
        <v>0.22500000000000001</v>
      </c>
    </row>
    <row r="10" spans="1:16" x14ac:dyDescent="0.3">
      <c r="A10" s="17">
        <v>45</v>
      </c>
      <c r="B10" s="18">
        <v>0.12</v>
      </c>
      <c r="C10" s="18">
        <v>0.113</v>
      </c>
      <c r="D10" s="18">
        <v>0.11600000000000001</v>
      </c>
      <c r="E10" s="18">
        <v>1.0999999999999999E-2</v>
      </c>
      <c r="F10" s="18">
        <v>1.0999999999999999E-2</v>
      </c>
      <c r="G10" s="18">
        <v>8.9999999999999993E-3</v>
      </c>
      <c r="H10" s="18">
        <v>0.36399999999999999</v>
      </c>
      <c r="I10" s="18">
        <v>0.36599999999999999</v>
      </c>
      <c r="J10" s="18">
        <v>0.372</v>
      </c>
      <c r="K10" s="18">
        <v>1E-3</v>
      </c>
      <c r="L10" s="18">
        <v>1E-3</v>
      </c>
      <c r="M10" s="18">
        <v>0</v>
      </c>
      <c r="N10" s="18">
        <v>0.25800000000000001</v>
      </c>
      <c r="O10" s="18">
        <v>0.253</v>
      </c>
      <c r="P10" s="18">
        <v>0.255</v>
      </c>
    </row>
    <row r="11" spans="1:16" x14ac:dyDescent="0.3">
      <c r="A11" s="17">
        <v>60</v>
      </c>
      <c r="B11" s="18">
        <v>0.152</v>
      </c>
      <c r="C11" s="18">
        <v>0.14299999999999999</v>
      </c>
      <c r="D11" s="18">
        <v>0.14799999999999999</v>
      </c>
      <c r="E11" s="18">
        <v>1.6E-2</v>
      </c>
      <c r="F11" s="18">
        <v>1.4999999999999999E-2</v>
      </c>
      <c r="G11" s="18">
        <v>1.2999999999999999E-2</v>
      </c>
      <c r="H11" s="18">
        <v>0.41899999999999998</v>
      </c>
      <c r="I11" s="18">
        <v>0.41899999999999998</v>
      </c>
      <c r="J11" s="18">
        <v>0.42599999999999999</v>
      </c>
      <c r="K11" s="18">
        <v>3.0000000000000001E-3</v>
      </c>
      <c r="L11" s="18">
        <v>3.0000000000000001E-3</v>
      </c>
      <c r="M11" s="18">
        <v>2E-3</v>
      </c>
      <c r="N11" s="18">
        <v>0.26</v>
      </c>
      <c r="O11" s="18">
        <v>0.254</v>
      </c>
      <c r="P11" s="18">
        <v>0.249</v>
      </c>
    </row>
    <row r="12" spans="1:16" x14ac:dyDescent="0.3">
      <c r="A12" s="17">
        <v>75</v>
      </c>
      <c r="B12" s="18">
        <v>0.192</v>
      </c>
      <c r="C12" s="18">
        <v>0.18099999999999999</v>
      </c>
      <c r="D12" s="18">
        <v>0.186</v>
      </c>
      <c r="E12" s="18">
        <v>1.9E-2</v>
      </c>
      <c r="F12" s="18">
        <v>1.9E-2</v>
      </c>
      <c r="G12" s="18">
        <v>1.7000000000000001E-2</v>
      </c>
      <c r="H12" s="18">
        <v>0.46300000000000002</v>
      </c>
      <c r="I12" s="18">
        <v>0.46899999999999997</v>
      </c>
      <c r="J12" s="18">
        <v>0.46899999999999997</v>
      </c>
      <c r="K12" s="18">
        <v>3.0000000000000001E-3</v>
      </c>
      <c r="L12" s="18">
        <v>3.0000000000000001E-3</v>
      </c>
      <c r="M12" s="18">
        <v>3.0000000000000001E-3</v>
      </c>
      <c r="N12" s="18">
        <v>0.22500000000000001</v>
      </c>
      <c r="O12" s="18">
        <v>0.221</v>
      </c>
      <c r="P12" s="18">
        <v>0.218</v>
      </c>
    </row>
    <row r="13" spans="1:16" x14ac:dyDescent="0.3">
      <c r="A13" s="17">
        <v>90</v>
      </c>
      <c r="B13" s="18">
        <v>0.23200000000000001</v>
      </c>
      <c r="C13" s="18">
        <v>0.217</v>
      </c>
      <c r="D13" s="18">
        <v>0.22500000000000001</v>
      </c>
      <c r="E13" s="18">
        <v>2.3E-2</v>
      </c>
      <c r="F13" s="18">
        <v>1.9E-2</v>
      </c>
      <c r="G13" s="18">
        <v>1.9E-2</v>
      </c>
      <c r="H13" s="18">
        <v>0.502</v>
      </c>
      <c r="I13" s="18">
        <v>0.51200000000000001</v>
      </c>
      <c r="J13" s="18">
        <v>0.50800000000000001</v>
      </c>
      <c r="K13" s="18">
        <v>4.0000000000000001E-3</v>
      </c>
      <c r="L13" s="18">
        <v>4.0000000000000001E-3</v>
      </c>
      <c r="M13" s="18">
        <v>3.0000000000000001E-3</v>
      </c>
      <c r="N13" s="18">
        <v>0.23</v>
      </c>
      <c r="O13" s="18">
        <v>0.22500000000000001</v>
      </c>
      <c r="P13" s="18">
        <v>0.22</v>
      </c>
    </row>
    <row r="14" spans="1:16" x14ac:dyDescent="0.3">
      <c r="A14" s="17">
        <v>105</v>
      </c>
      <c r="B14" s="18">
        <v>0.28100000000000003</v>
      </c>
      <c r="C14" s="18">
        <v>0.26200000000000001</v>
      </c>
      <c r="D14" s="18">
        <v>0.27100000000000002</v>
      </c>
      <c r="E14" s="18">
        <v>2.5000000000000001E-2</v>
      </c>
      <c r="F14" s="18">
        <v>2.1999999999999999E-2</v>
      </c>
      <c r="G14" s="18">
        <v>2.1999999999999999E-2</v>
      </c>
      <c r="H14" s="18">
        <v>0.52800000000000002</v>
      </c>
      <c r="I14" s="18">
        <v>0.54500000000000004</v>
      </c>
      <c r="J14" s="18">
        <v>0.53300000000000003</v>
      </c>
      <c r="K14" s="18">
        <v>5.0000000000000001E-3</v>
      </c>
      <c r="L14" s="18">
        <v>5.0000000000000001E-3</v>
      </c>
      <c r="M14" s="18">
        <v>5.0000000000000001E-3</v>
      </c>
      <c r="N14" s="18">
        <v>0.24299999999999999</v>
      </c>
      <c r="O14" s="18">
        <v>0.23899999999999999</v>
      </c>
      <c r="P14" s="18">
        <v>0.23</v>
      </c>
    </row>
    <row r="15" spans="1:16" x14ac:dyDescent="0.3">
      <c r="A15" s="17">
        <v>120</v>
      </c>
      <c r="B15" s="18">
        <v>0.33700000000000002</v>
      </c>
      <c r="C15" s="18">
        <v>0.314</v>
      </c>
      <c r="D15" s="18">
        <v>0.32400000000000001</v>
      </c>
      <c r="E15" s="18">
        <v>2.8000000000000001E-2</v>
      </c>
      <c r="F15" s="18">
        <v>2.5000000000000001E-2</v>
      </c>
      <c r="G15" s="18">
        <v>2.5000000000000001E-2</v>
      </c>
      <c r="H15" s="18">
        <v>0.53100000000000003</v>
      </c>
      <c r="I15" s="18">
        <v>0.54600000000000004</v>
      </c>
      <c r="J15" s="18">
        <v>0.53500000000000003</v>
      </c>
      <c r="K15" s="18">
        <v>3.0000000000000001E-3</v>
      </c>
      <c r="L15" s="18">
        <v>3.0000000000000001E-3</v>
      </c>
      <c r="M15" s="18">
        <v>2E-3</v>
      </c>
      <c r="N15" s="18">
        <v>0.25900000000000001</v>
      </c>
      <c r="O15" s="18">
        <v>0.254</v>
      </c>
      <c r="P15" s="18">
        <v>0.24</v>
      </c>
    </row>
    <row r="16" spans="1:16" x14ac:dyDescent="0.3">
      <c r="A16" s="17">
        <v>135</v>
      </c>
      <c r="B16" s="18">
        <v>0.40200000000000002</v>
      </c>
      <c r="C16" s="18">
        <v>0.374</v>
      </c>
      <c r="D16" s="18">
        <v>0.38600000000000001</v>
      </c>
      <c r="E16" s="18">
        <v>3.1E-2</v>
      </c>
      <c r="F16" s="18">
        <v>2.9000000000000001E-2</v>
      </c>
      <c r="G16" s="18">
        <v>2.8000000000000001E-2</v>
      </c>
      <c r="H16" s="18">
        <v>0.53600000000000003</v>
      </c>
      <c r="I16" s="18">
        <v>0.54800000000000004</v>
      </c>
      <c r="J16" s="18">
        <v>0.53800000000000003</v>
      </c>
      <c r="K16" s="18">
        <v>7.0000000000000001E-3</v>
      </c>
      <c r="L16" s="18">
        <v>8.0000000000000002E-3</v>
      </c>
      <c r="M16" s="18">
        <v>6.0000000000000001E-3</v>
      </c>
      <c r="N16" s="18">
        <v>0.27600000000000002</v>
      </c>
      <c r="O16" s="18">
        <v>0.27</v>
      </c>
      <c r="P16" s="18">
        <v>0.254</v>
      </c>
    </row>
    <row r="17" spans="1:16" x14ac:dyDescent="0.3">
      <c r="A17" s="17">
        <v>150</v>
      </c>
      <c r="B17" s="18">
        <v>0.45600000000000002</v>
      </c>
      <c r="C17" s="18">
        <v>0.42899999999999999</v>
      </c>
      <c r="D17" s="18">
        <v>0.439</v>
      </c>
      <c r="E17" s="18">
        <v>3.4000000000000002E-2</v>
      </c>
      <c r="F17" s="18">
        <v>3.1E-2</v>
      </c>
      <c r="G17" s="18">
        <v>3.1E-2</v>
      </c>
      <c r="H17" s="18">
        <v>0.52700000000000002</v>
      </c>
      <c r="I17" s="18">
        <v>0.54100000000000004</v>
      </c>
      <c r="J17" s="18">
        <v>0.52900000000000003</v>
      </c>
      <c r="K17" s="18">
        <v>7.0000000000000001E-3</v>
      </c>
      <c r="L17" s="18">
        <v>8.9999999999999993E-3</v>
      </c>
      <c r="M17" s="18">
        <v>6.0000000000000001E-3</v>
      </c>
      <c r="N17" s="18">
        <v>0.28999999999999998</v>
      </c>
      <c r="O17" s="18">
        <v>0.28499999999999998</v>
      </c>
      <c r="P17" s="18">
        <v>0.26700000000000002</v>
      </c>
    </row>
    <row r="18" spans="1:16" x14ac:dyDescent="0.3">
      <c r="A18" s="17">
        <v>165</v>
      </c>
      <c r="B18" s="18">
        <v>0.50700000000000001</v>
      </c>
      <c r="C18" s="18">
        <v>0.48299999999999998</v>
      </c>
      <c r="D18" s="18">
        <v>0.49299999999999999</v>
      </c>
      <c r="E18" s="18">
        <v>3.6999999999999998E-2</v>
      </c>
      <c r="F18" s="18">
        <v>3.4000000000000002E-2</v>
      </c>
      <c r="G18" s="18">
        <v>3.3000000000000002E-2</v>
      </c>
      <c r="H18" s="18">
        <v>0.51700000000000002</v>
      </c>
      <c r="I18" s="18">
        <v>0.52900000000000003</v>
      </c>
      <c r="J18" s="18">
        <v>0.52200000000000002</v>
      </c>
      <c r="K18" s="18">
        <v>8.9999999999999993E-3</v>
      </c>
      <c r="L18" s="18">
        <v>0.01</v>
      </c>
      <c r="M18" s="18">
        <v>8.0000000000000002E-3</v>
      </c>
      <c r="N18" s="18">
        <v>0.30299999999999999</v>
      </c>
      <c r="O18" s="18">
        <v>0.29799999999999999</v>
      </c>
      <c r="P18" s="18">
        <v>0.27700000000000002</v>
      </c>
    </row>
    <row r="19" spans="1:16" x14ac:dyDescent="0.3">
      <c r="A19" s="17">
        <v>180</v>
      </c>
      <c r="B19" s="18">
        <v>0.56100000000000005</v>
      </c>
      <c r="C19" s="18">
        <v>0.53400000000000003</v>
      </c>
      <c r="D19" s="18">
        <v>0.54400000000000004</v>
      </c>
      <c r="E19" s="18">
        <v>0.04</v>
      </c>
      <c r="F19" s="18">
        <v>3.6999999999999998E-2</v>
      </c>
      <c r="G19" s="18">
        <v>3.5000000000000003E-2</v>
      </c>
      <c r="H19" s="18">
        <v>0.50900000000000001</v>
      </c>
      <c r="I19" s="18">
        <v>0.52300000000000002</v>
      </c>
      <c r="J19" s="18">
        <v>0.51500000000000001</v>
      </c>
      <c r="K19" s="18">
        <v>8.9999999999999993E-3</v>
      </c>
      <c r="L19" s="18">
        <v>1.0999999999999999E-2</v>
      </c>
      <c r="M19" s="18">
        <v>8.0000000000000002E-3</v>
      </c>
      <c r="N19" s="18">
        <v>0.315</v>
      </c>
      <c r="O19" s="18">
        <v>0.309</v>
      </c>
      <c r="P19" s="18">
        <v>0.28799999999999998</v>
      </c>
    </row>
    <row r="20" spans="1:16" x14ac:dyDescent="0.3">
      <c r="A20" s="17">
        <v>195</v>
      </c>
      <c r="B20" s="18">
        <v>0.61099999999999999</v>
      </c>
      <c r="C20" s="18">
        <v>0.58499999999999996</v>
      </c>
      <c r="D20" s="18">
        <v>0.59299999999999997</v>
      </c>
      <c r="E20" s="18">
        <v>4.1000000000000002E-2</v>
      </c>
      <c r="F20" s="18">
        <v>3.9E-2</v>
      </c>
      <c r="G20" s="18">
        <v>3.5999999999999997E-2</v>
      </c>
      <c r="H20" s="18">
        <v>0.503</v>
      </c>
      <c r="I20" s="18">
        <v>0.52200000000000002</v>
      </c>
      <c r="J20" s="18">
        <v>0.51300000000000001</v>
      </c>
      <c r="K20" s="18">
        <v>0.01</v>
      </c>
      <c r="L20" s="18">
        <v>1.0999999999999999E-2</v>
      </c>
      <c r="M20" s="18">
        <v>8.0000000000000002E-3</v>
      </c>
      <c r="N20" s="18">
        <v>0.32300000000000001</v>
      </c>
      <c r="O20" s="18">
        <v>0.31900000000000001</v>
      </c>
      <c r="P20" s="18">
        <v>0.29399999999999998</v>
      </c>
    </row>
    <row r="21" spans="1:16" x14ac:dyDescent="0.3">
      <c r="A21" s="17">
        <v>210</v>
      </c>
      <c r="B21" s="18">
        <v>0.65300000000000002</v>
      </c>
      <c r="C21" s="18">
        <v>0.63200000000000001</v>
      </c>
      <c r="D21" s="18">
        <v>0.63800000000000001</v>
      </c>
      <c r="E21" s="18">
        <v>4.2999999999999997E-2</v>
      </c>
      <c r="F21" s="18">
        <v>3.9E-2</v>
      </c>
      <c r="G21" s="18">
        <v>3.6999999999999998E-2</v>
      </c>
      <c r="H21" s="18">
        <v>0.501</v>
      </c>
      <c r="I21" s="18">
        <v>0.52200000000000002</v>
      </c>
      <c r="J21" s="18">
        <v>0.503</v>
      </c>
      <c r="K21" s="18">
        <v>0.01</v>
      </c>
      <c r="L21" s="18">
        <v>1.2E-2</v>
      </c>
      <c r="M21" s="18">
        <v>8.9999999999999993E-3</v>
      </c>
      <c r="N21" s="18">
        <v>0.32700000000000001</v>
      </c>
      <c r="O21" s="18">
        <v>0.32200000000000001</v>
      </c>
      <c r="P21" s="18">
        <v>0.29899999999999999</v>
      </c>
    </row>
    <row r="22" spans="1:16" x14ac:dyDescent="0.3">
      <c r="A22" s="17">
        <v>225</v>
      </c>
      <c r="B22" s="18">
        <v>0.69099999999999995</v>
      </c>
      <c r="C22" s="18">
        <v>0.67400000000000004</v>
      </c>
      <c r="D22" s="18">
        <v>0.67900000000000005</v>
      </c>
      <c r="E22" s="18">
        <v>4.3999999999999997E-2</v>
      </c>
      <c r="F22" s="18">
        <v>3.9E-2</v>
      </c>
      <c r="G22" s="18">
        <v>3.9E-2</v>
      </c>
      <c r="H22" s="18">
        <v>0.5</v>
      </c>
      <c r="I22" s="18">
        <v>0.53100000000000003</v>
      </c>
      <c r="J22" s="18">
        <v>0.504</v>
      </c>
      <c r="K22" s="18">
        <v>1.0999999999999999E-2</v>
      </c>
      <c r="L22" s="18">
        <v>1.2E-2</v>
      </c>
      <c r="M22" s="18">
        <v>8.9999999999999993E-3</v>
      </c>
      <c r="N22" s="18">
        <v>0.33400000000000002</v>
      </c>
      <c r="O22" s="18">
        <v>0.32700000000000001</v>
      </c>
      <c r="P22" s="18">
        <v>0.30299999999999999</v>
      </c>
    </row>
    <row r="23" spans="1:16" x14ac:dyDescent="0.3">
      <c r="A23" s="17">
        <v>240</v>
      </c>
      <c r="B23" s="18">
        <v>0.72299999999999998</v>
      </c>
      <c r="C23" s="18">
        <v>0.71299999999999997</v>
      </c>
      <c r="D23" s="18">
        <v>0.71399999999999997</v>
      </c>
      <c r="E23" s="18">
        <v>4.4999999999999998E-2</v>
      </c>
      <c r="F23" s="18">
        <v>0.04</v>
      </c>
      <c r="G23" s="18">
        <v>3.9E-2</v>
      </c>
      <c r="H23" s="18">
        <v>0.5</v>
      </c>
      <c r="I23" s="18">
        <v>0.54600000000000004</v>
      </c>
      <c r="J23" s="18">
        <v>0.51</v>
      </c>
      <c r="K23" s="18">
        <v>0.01</v>
      </c>
      <c r="L23" s="18">
        <v>1.2E-2</v>
      </c>
      <c r="M23" s="18">
        <v>8.9999999999999993E-3</v>
      </c>
      <c r="N23" s="18">
        <v>0.33300000000000002</v>
      </c>
      <c r="O23" s="18">
        <v>0.32700000000000001</v>
      </c>
      <c r="P23" s="18">
        <v>0.30299999999999999</v>
      </c>
    </row>
  </sheetData>
  <mergeCells count="5">
    <mergeCell ref="B5:D5"/>
    <mergeCell ref="E5:G5"/>
    <mergeCell ref="H5:J5"/>
    <mergeCell ref="K5:M5"/>
    <mergeCell ref="N5:P5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. 3i</vt:lpstr>
      <vt:lpstr>Fig. 3j</vt:lpstr>
      <vt:lpstr>Fig. 4a</vt:lpstr>
      <vt:lpstr>Fig. 4b</vt:lpstr>
      <vt:lpstr>Fig. 4c</vt:lpstr>
      <vt:lpstr>Fig. 4d</vt:lpstr>
      <vt:lpstr>Fig. 5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-Chuan Wang</dc:creator>
  <cp:lastModifiedBy>Yu-Chuan Wang</cp:lastModifiedBy>
  <dcterms:created xsi:type="dcterms:W3CDTF">2023-11-02T00:08:31Z</dcterms:created>
  <dcterms:modified xsi:type="dcterms:W3CDTF">2023-11-02T03:47:49Z</dcterms:modified>
</cp:coreProperties>
</file>